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sandrinanobrega/Desktop/Santos et al_in preparation/Aging Cell/manuscript AgingCell/Figures/Figure 4 /"/>
    </mc:Choice>
  </mc:AlternateContent>
  <xr:revisionPtr revIDLastSave="0" documentId="13_ncr:1_{D7D5D582-6FF4-9E4C-9018-DC6EDBC76C33}" xr6:coauthVersionLast="36" xr6:coauthVersionMax="36" xr10:uidLastSave="{00000000-0000-0000-0000-000000000000}"/>
  <bookViews>
    <workbookView xWindow="1820" yWindow="960" windowWidth="24560" windowHeight="16000" xr2:uid="{00000000-000D-0000-FFFF-FFFF00000000}"/>
  </bookViews>
  <sheets>
    <sheet name="Foglio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" uniqueCount="71">
  <si>
    <t>H3K4un</t>
  </si>
  <si>
    <t>H3K4me1</t>
  </si>
  <si>
    <t>H3K4me2</t>
  </si>
  <si>
    <t>H3K4me3</t>
  </si>
  <si>
    <t>H3K9K14un</t>
  </si>
  <si>
    <t>H3K9me1</t>
  </si>
  <si>
    <t>H3K9me2</t>
  </si>
  <si>
    <t>H3K9me3</t>
  </si>
  <si>
    <t>H3K9ac|K14ac</t>
  </si>
  <si>
    <t>H3K9me1K14ac</t>
  </si>
  <si>
    <t>H3K9me2K14ac</t>
  </si>
  <si>
    <t>H3K9me3K14ac</t>
  </si>
  <si>
    <t>H3K9acK14ac</t>
  </si>
  <si>
    <t>H3K18K23un</t>
  </si>
  <si>
    <t>H3K18me1|K23me1</t>
  </si>
  <si>
    <t>H3K18ac|K23ac</t>
  </si>
  <si>
    <t>H3K18acK23ac</t>
  </si>
  <si>
    <t>H3K27K36un</t>
  </si>
  <si>
    <t>H3K27me1</t>
  </si>
  <si>
    <t>H3K27me2</t>
  </si>
  <si>
    <t>H3K36me2</t>
  </si>
  <si>
    <t>H3K27me3</t>
  </si>
  <si>
    <t>H3K27me2K36me1</t>
  </si>
  <si>
    <t>H3K27me1K36me2</t>
  </si>
  <si>
    <t>H3K27me1K36me1</t>
  </si>
  <si>
    <t>H3K27me3K36me1</t>
  </si>
  <si>
    <t>H3K27me1K36me3</t>
  </si>
  <si>
    <t>H3K27me2K36me2</t>
  </si>
  <si>
    <t>H3K27me3K36me2</t>
  </si>
  <si>
    <t>H3K79un</t>
  </si>
  <si>
    <t>H3K79me2</t>
  </si>
  <si>
    <t>H4K5K8K12K16un</t>
  </si>
  <si>
    <t>H4K5K8K12K16-1ac</t>
  </si>
  <si>
    <t>H4K5K8K12K16-2ac</t>
  </si>
  <si>
    <t>H4K5K8K12K16-3ac</t>
  </si>
  <si>
    <t>H4K5K8K12K16-4ac</t>
  </si>
  <si>
    <t>H4K20un</t>
  </si>
  <si>
    <t>H4K20me1</t>
  </si>
  <si>
    <t>H4K20me2</t>
  </si>
  <si>
    <t>H4K20me3</t>
  </si>
  <si>
    <t>NMCM1</t>
  </si>
  <si>
    <t>NMCM2</t>
  </si>
  <si>
    <t>NMCM3</t>
  </si>
  <si>
    <t>NMCF1</t>
  </si>
  <si>
    <t>NMCF2</t>
  </si>
  <si>
    <t>NMCF3</t>
  </si>
  <si>
    <t>MEFs  MGT-S5</t>
  </si>
  <si>
    <t>MEFs  MGT-S6</t>
  </si>
  <si>
    <t>MEFs MGT-S7</t>
  </si>
  <si>
    <t>MEFs  MGT-S*3</t>
  </si>
  <si>
    <t>MEFs  MGT-S*4</t>
  </si>
  <si>
    <t>MEFs  MGT-S*6</t>
  </si>
  <si>
    <t>MEFs  MGT-LG 3</t>
  </si>
  <si>
    <t>MEFs  MGT-LG 4</t>
  </si>
  <si>
    <t>MEFs  MGT-LG 6</t>
  </si>
  <si>
    <t>MEFs  MGT-LL 4</t>
  </si>
  <si>
    <t>MEFs MGT-LL 7</t>
  </si>
  <si>
    <t>MEFs MGT-LL 8</t>
  </si>
  <si>
    <t>AEFs MGT-S2</t>
  </si>
  <si>
    <t>AEFs MGT-S3</t>
  </si>
  <si>
    <t>AEFs MGT-S4</t>
  </si>
  <si>
    <t>AEFs MGT-S2*</t>
  </si>
  <si>
    <t>AEFs MGT-S3*</t>
  </si>
  <si>
    <t>AEFs MGT-S4*</t>
  </si>
  <si>
    <t>AEFs MGT-LG1</t>
  </si>
  <si>
    <t>AEFs  MGT-LG3</t>
  </si>
  <si>
    <t>AEFs  MGT-LG4</t>
  </si>
  <si>
    <t>AEFs MGT-LL2</t>
  </si>
  <si>
    <t>AEFs MGT-LL3</t>
  </si>
  <si>
    <t>AEFs MGT-LL4</t>
  </si>
  <si>
    <t>Pep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 style="medium">
        <color rgb="FFFFFFFF"/>
      </top>
      <bottom style="thin">
        <color indexed="64"/>
      </bottom>
      <diagonal/>
    </border>
    <border>
      <left/>
      <right/>
      <top style="medium">
        <color rgb="FFFFFFFF"/>
      </top>
      <bottom style="thin">
        <color indexed="64"/>
      </bottom>
      <diagonal/>
    </border>
    <border>
      <left/>
      <right style="thin">
        <color auto="1"/>
      </right>
      <top style="medium">
        <color rgb="FFFFFFFF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2" fontId="0" fillId="0" borderId="0" xfId="0" applyNumberFormat="1"/>
    <xf numFmtId="0" fontId="0" fillId="0" borderId="1" xfId="0" applyBorder="1"/>
    <xf numFmtId="2" fontId="0" fillId="0" borderId="1" xfId="0" applyNumberFormat="1" applyBorder="1"/>
    <xf numFmtId="0" fontId="0" fillId="0" borderId="0" xfId="0" applyBorder="1"/>
    <xf numFmtId="2" fontId="0" fillId="0" borderId="0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0" fontId="0" fillId="0" borderId="0" xfId="0" applyFont="1"/>
    <xf numFmtId="0" fontId="0" fillId="0" borderId="0" xfId="0" applyFont="1" applyFill="1"/>
    <xf numFmtId="0" fontId="1" fillId="0" borderId="6" xfId="0" applyFont="1" applyFill="1" applyBorder="1" applyAlignment="1">
      <alignment horizontal="center" vertical="center" wrapText="1" readingOrder="1"/>
    </xf>
    <xf numFmtId="0" fontId="1" fillId="0" borderId="7" xfId="0" applyFont="1" applyFill="1" applyBorder="1" applyAlignment="1">
      <alignment horizontal="center" vertical="center" wrapText="1" readingOrder="1"/>
    </xf>
    <xf numFmtId="0" fontId="1" fillId="0" borderId="8" xfId="0" applyFont="1" applyFill="1" applyBorder="1" applyAlignment="1">
      <alignment horizontal="center" vertical="center" wrapText="1" readingOrder="1"/>
    </xf>
    <xf numFmtId="0" fontId="1" fillId="0" borderId="4" xfId="0" applyFont="1" applyFill="1" applyBorder="1" applyAlignment="1">
      <alignment horizontal="center" wrapText="1" readingOrder="1"/>
    </xf>
    <xf numFmtId="0" fontId="1" fillId="0" borderId="1" xfId="0" applyFont="1" applyFill="1" applyBorder="1" applyAlignment="1">
      <alignment horizontal="center" wrapText="1" readingOrder="1"/>
    </xf>
    <xf numFmtId="0" fontId="1" fillId="0" borderId="5" xfId="0" applyFont="1" applyFill="1" applyBorder="1" applyAlignment="1">
      <alignment horizontal="center" wrapText="1" readingOrder="1"/>
    </xf>
    <xf numFmtId="0" fontId="2" fillId="0" borderId="1" xfId="0" applyFont="1" applyBorder="1"/>
    <xf numFmtId="0" fontId="2" fillId="0" borderId="0" xfId="0" applyFont="1"/>
    <xf numFmtId="0" fontId="0" fillId="0" borderId="0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61"/>
  <sheetViews>
    <sheetView tabSelected="1" zoomScale="52" zoomScaleNormal="52" workbookViewId="0">
      <selection activeCell="AG5" sqref="AG5:AK22"/>
    </sheetView>
  </sheetViews>
  <sheetFormatPr baseColWidth="10" defaultColWidth="8.83203125" defaultRowHeight="15"/>
  <cols>
    <col min="1" max="1" width="16.6640625" customWidth="1"/>
  </cols>
  <sheetData>
    <row r="1" spans="1:33" s="10" customFormat="1" ht="32">
      <c r="A1" s="20" t="s">
        <v>70</v>
      </c>
      <c r="B1" s="12" t="s">
        <v>40</v>
      </c>
      <c r="C1" s="13" t="s">
        <v>41</v>
      </c>
      <c r="D1" s="13" t="s">
        <v>42</v>
      </c>
      <c r="E1" s="13" t="s">
        <v>43</v>
      </c>
      <c r="F1" s="13" t="s">
        <v>44</v>
      </c>
      <c r="G1" s="13" t="s">
        <v>45</v>
      </c>
      <c r="H1" s="13" t="s">
        <v>46</v>
      </c>
      <c r="I1" s="13" t="s">
        <v>47</v>
      </c>
      <c r="J1" s="13" t="s">
        <v>48</v>
      </c>
      <c r="K1" s="13" t="s">
        <v>49</v>
      </c>
      <c r="L1" s="13" t="s">
        <v>50</v>
      </c>
      <c r="M1" s="13" t="s">
        <v>51</v>
      </c>
      <c r="N1" s="13" t="s">
        <v>52</v>
      </c>
      <c r="O1" s="13" t="s">
        <v>53</v>
      </c>
      <c r="P1" s="13" t="s">
        <v>54</v>
      </c>
      <c r="Q1" s="13" t="s">
        <v>55</v>
      </c>
      <c r="R1" s="13" t="s">
        <v>56</v>
      </c>
      <c r="S1" s="13" t="s">
        <v>57</v>
      </c>
      <c r="T1" s="13" t="s">
        <v>58</v>
      </c>
      <c r="U1" s="13" t="s">
        <v>59</v>
      </c>
      <c r="V1" s="13" t="s">
        <v>60</v>
      </c>
      <c r="W1" s="13" t="s">
        <v>61</v>
      </c>
      <c r="X1" s="13" t="s">
        <v>62</v>
      </c>
      <c r="Y1" s="13" t="s">
        <v>63</v>
      </c>
      <c r="Z1" s="13" t="s">
        <v>64</v>
      </c>
      <c r="AA1" s="13" t="s">
        <v>65</v>
      </c>
      <c r="AB1" s="13" t="s">
        <v>66</v>
      </c>
      <c r="AC1" s="13" t="s">
        <v>67</v>
      </c>
      <c r="AD1" s="13" t="s">
        <v>68</v>
      </c>
      <c r="AE1" s="14" t="s">
        <v>69</v>
      </c>
    </row>
    <row r="2" spans="1:33" s="11" customFormat="1">
      <c r="A2" s="21"/>
      <c r="B2" s="15">
        <v>31</v>
      </c>
      <c r="C2" s="16">
        <v>32</v>
      </c>
      <c r="D2" s="16">
        <v>33</v>
      </c>
      <c r="E2" s="16">
        <v>34</v>
      </c>
      <c r="F2" s="16">
        <v>35</v>
      </c>
      <c r="G2" s="16">
        <v>36</v>
      </c>
      <c r="H2" s="16">
        <v>8</v>
      </c>
      <c r="I2" s="16">
        <v>9</v>
      </c>
      <c r="J2" s="16">
        <v>10</v>
      </c>
      <c r="K2" s="16">
        <v>1</v>
      </c>
      <c r="L2" s="16">
        <v>2</v>
      </c>
      <c r="M2" s="16">
        <v>11</v>
      </c>
      <c r="N2" s="16">
        <v>6</v>
      </c>
      <c r="O2" s="16">
        <v>7</v>
      </c>
      <c r="P2" s="16">
        <v>12</v>
      </c>
      <c r="Q2" s="16">
        <v>4</v>
      </c>
      <c r="R2" s="16">
        <v>13</v>
      </c>
      <c r="S2" s="16">
        <v>14</v>
      </c>
      <c r="T2" s="16">
        <v>21</v>
      </c>
      <c r="U2" s="16">
        <v>22</v>
      </c>
      <c r="V2" s="16">
        <v>28</v>
      </c>
      <c r="W2" s="16">
        <v>23</v>
      </c>
      <c r="X2" s="16">
        <v>24</v>
      </c>
      <c r="Y2" s="16">
        <v>29</v>
      </c>
      <c r="Z2" s="16">
        <v>19</v>
      </c>
      <c r="AA2" s="16">
        <v>25</v>
      </c>
      <c r="AB2" s="16">
        <v>30</v>
      </c>
      <c r="AC2" s="16">
        <v>26</v>
      </c>
      <c r="AD2" s="16">
        <v>27</v>
      </c>
      <c r="AE2" s="17">
        <v>37</v>
      </c>
    </row>
    <row r="3" spans="1:33">
      <c r="A3" t="s">
        <v>0</v>
      </c>
      <c r="B3" s="6">
        <v>1.0113660760904299</v>
      </c>
      <c r="C3" s="5">
        <v>1.0118375626196079</v>
      </c>
      <c r="D3" s="7">
        <v>1.012478873201371</v>
      </c>
      <c r="E3" s="1">
        <v>0.99717703575297412</v>
      </c>
      <c r="F3" s="1">
        <v>0.99312069366859224</v>
      </c>
      <c r="G3" s="1">
        <v>0.99718492982330509</v>
      </c>
      <c r="H3" s="6">
        <v>0.99265307811083181</v>
      </c>
      <c r="I3" s="5">
        <v>0.9932744988293708</v>
      </c>
      <c r="J3" s="7">
        <v>0.99173646636120183</v>
      </c>
      <c r="K3" s="1">
        <v>0.99046941751136741</v>
      </c>
      <c r="L3" s="1">
        <v>0.9886828624451639</v>
      </c>
      <c r="M3" s="1">
        <v>0.98822991328010457</v>
      </c>
      <c r="N3" s="6">
        <v>0.98937833212747817</v>
      </c>
      <c r="O3" s="5">
        <v>0.98992159379585332</v>
      </c>
      <c r="P3" s="7">
        <v>0.9933405547065588</v>
      </c>
      <c r="Q3" s="1">
        <v>1.0060905309147732</v>
      </c>
      <c r="R3" s="1">
        <v>0.99792565840924063</v>
      </c>
      <c r="S3" s="1">
        <v>0.99607441393336127</v>
      </c>
      <c r="T3" s="6">
        <v>0.98320230230990457</v>
      </c>
      <c r="U3" s="5">
        <v>0.98739371503357987</v>
      </c>
      <c r="V3" s="7">
        <v>0.98486242568347782</v>
      </c>
      <c r="W3" s="1">
        <v>0.98304371342796815</v>
      </c>
      <c r="X3" s="1">
        <v>0.98471242211959953</v>
      </c>
      <c r="Y3" s="1">
        <v>0.99002192765908992</v>
      </c>
      <c r="Z3" s="6">
        <v>1.0063108309850877</v>
      </c>
      <c r="AA3" s="5">
        <v>0.98176079207416878</v>
      </c>
      <c r="AB3" s="7">
        <v>0.98445190707648755</v>
      </c>
      <c r="AC3" s="6">
        <v>1.0075142137444741</v>
      </c>
      <c r="AD3" s="5">
        <v>1.0052832102362672</v>
      </c>
      <c r="AE3" s="7">
        <v>1.0008440665895046</v>
      </c>
    </row>
    <row r="4" spans="1:33">
      <c r="A4" t="s">
        <v>1</v>
      </c>
      <c r="B4" s="6">
        <v>0.91934855281779582</v>
      </c>
      <c r="C4" s="5">
        <v>0.89831936303304016</v>
      </c>
      <c r="D4" s="7">
        <v>0.91836519153283269</v>
      </c>
      <c r="E4" s="1">
        <v>1.0478264791268188</v>
      </c>
      <c r="F4" s="1">
        <v>1.085833503230013</v>
      </c>
      <c r="G4" s="1">
        <v>1.0533831686314665</v>
      </c>
      <c r="H4" s="6">
        <v>1.1059186824290661</v>
      </c>
      <c r="I4" s="5">
        <v>1.0983520008575913</v>
      </c>
      <c r="J4" s="7">
        <v>1.1112619393997432</v>
      </c>
      <c r="K4" s="1">
        <v>1.1646900652378551</v>
      </c>
      <c r="L4" s="1">
        <v>1.155829368903351</v>
      </c>
      <c r="M4" s="1">
        <v>1.159007718449296</v>
      </c>
      <c r="N4" s="6">
        <v>1.1210425633936822</v>
      </c>
      <c r="O4" s="5">
        <v>1.1292853680312729</v>
      </c>
      <c r="P4" s="7">
        <v>1.0885809383209935</v>
      </c>
      <c r="Q4" s="1">
        <v>0.96969090791881773</v>
      </c>
      <c r="R4" s="1">
        <v>1.0344047319698739</v>
      </c>
      <c r="S4" s="1">
        <v>1.0593854539535155</v>
      </c>
      <c r="T4" s="6">
        <v>1.1825433306433772</v>
      </c>
      <c r="U4" s="5">
        <v>1.1543785047600388</v>
      </c>
      <c r="V4" s="7">
        <v>1.1711657831692306</v>
      </c>
      <c r="W4" s="1">
        <v>1.2116224561292244</v>
      </c>
      <c r="X4" s="1">
        <v>1.1979399668951054</v>
      </c>
      <c r="Y4" s="1">
        <v>1.1433941168636923</v>
      </c>
      <c r="Z4" s="6">
        <v>0.9224233752566694</v>
      </c>
      <c r="AA4" s="5">
        <v>1.2184387188575099</v>
      </c>
      <c r="AB4" s="7">
        <v>1.1690802718844024</v>
      </c>
      <c r="AC4" s="6">
        <v>0.96140093831231932</v>
      </c>
      <c r="AD4" s="5">
        <v>0.98736923709034785</v>
      </c>
      <c r="AE4" s="7">
        <v>1.0196784573211155</v>
      </c>
    </row>
    <row r="5" spans="1:33">
      <c r="A5" t="s">
        <v>2</v>
      </c>
      <c r="B5" s="6">
        <v>0.68928165885628934</v>
      </c>
      <c r="C5" s="5">
        <v>0.70156138875132223</v>
      </c>
      <c r="D5" s="7">
        <v>0.67026299464098893</v>
      </c>
      <c r="E5" s="1">
        <v>0.80130248874735899</v>
      </c>
      <c r="F5" s="1">
        <v>0.78018202257296632</v>
      </c>
      <c r="G5" s="1">
        <v>0.77164315399816907</v>
      </c>
      <c r="H5" s="6">
        <v>0.61572622461766657</v>
      </c>
      <c r="I5" s="5">
        <v>0.61977372820489485</v>
      </c>
      <c r="J5" s="7">
        <v>0.63831978826619762</v>
      </c>
      <c r="K5" s="1">
        <v>0.55312926321884748</v>
      </c>
      <c r="L5" s="1">
        <v>0.5452225266440911</v>
      </c>
      <c r="M5" s="1">
        <v>0.71844856958567216</v>
      </c>
      <c r="N5" s="6">
        <v>0.6043055375092774</v>
      </c>
      <c r="O5" s="5">
        <v>0.68597736183381486</v>
      </c>
      <c r="P5" s="7">
        <v>0.60815607828408125</v>
      </c>
      <c r="Q5" s="1">
        <v>0.53695728364971373</v>
      </c>
      <c r="R5" s="1">
        <v>0.63423864501321647</v>
      </c>
      <c r="S5" s="1">
        <v>0.63336172259897838</v>
      </c>
      <c r="T5" s="6">
        <v>0.74011669905609656</v>
      </c>
      <c r="U5" s="5">
        <v>0.74849254992393754</v>
      </c>
      <c r="V5" s="7">
        <v>0.75833328419247603</v>
      </c>
      <c r="W5" s="1">
        <v>0.77211353099026359</v>
      </c>
      <c r="X5" s="1">
        <v>0.80913111530631243</v>
      </c>
      <c r="Y5" s="1">
        <v>0.76282184024978839</v>
      </c>
      <c r="Z5" s="6">
        <v>0.60244257306055127</v>
      </c>
      <c r="AA5" s="5">
        <v>0.83139182702279502</v>
      </c>
      <c r="AB5" s="7">
        <v>0.68628342104808415</v>
      </c>
      <c r="AC5" s="6">
        <v>0.52117143115329267</v>
      </c>
      <c r="AD5" s="5">
        <v>0.5867614961198041</v>
      </c>
      <c r="AE5" s="7">
        <v>0.61174746311370476</v>
      </c>
    </row>
    <row r="6" spans="1:33">
      <c r="A6" s="2" t="s">
        <v>3</v>
      </c>
      <c r="B6" s="8">
        <v>0.75626599700666852</v>
      </c>
      <c r="C6" s="3">
        <v>0.7363324749426694</v>
      </c>
      <c r="D6" s="9">
        <v>0.73694369873652732</v>
      </c>
      <c r="E6" s="3">
        <v>0.99359656790936568</v>
      </c>
      <c r="F6" s="3">
        <v>1.0143981511665845</v>
      </c>
      <c r="G6" s="3">
        <v>1.0447373544662035</v>
      </c>
      <c r="H6" s="8">
        <v>0.84513493101895742</v>
      </c>
      <c r="I6" s="3">
        <v>0.8371232174169233</v>
      </c>
      <c r="J6" s="9">
        <v>0.80131870175047593</v>
      </c>
      <c r="K6" s="3">
        <v>0.64700651691715449</v>
      </c>
      <c r="L6" s="3">
        <v>0.49540483448618855</v>
      </c>
      <c r="M6" s="3">
        <v>0.914948805715459</v>
      </c>
      <c r="N6" s="8">
        <v>0.61440534427628113</v>
      </c>
      <c r="O6" s="3">
        <v>0.75535072480043397</v>
      </c>
      <c r="P6" s="9">
        <v>0.74878379516855964</v>
      </c>
      <c r="Q6" s="3">
        <v>0.73109797620175032</v>
      </c>
      <c r="R6" s="3">
        <v>0.76366743367757739</v>
      </c>
      <c r="S6" s="3">
        <v>0.73230359676453394</v>
      </c>
      <c r="T6" s="8">
        <v>0.97868251171432563</v>
      </c>
      <c r="U6" s="3">
        <v>0.87817540692361507</v>
      </c>
      <c r="V6" s="9">
        <v>0.7830650134583762</v>
      </c>
      <c r="W6" s="3">
        <v>0.95818851549668549</v>
      </c>
      <c r="X6" s="3">
        <v>0.97834625191184421</v>
      </c>
      <c r="Y6" s="3">
        <v>0.81371652177681797</v>
      </c>
      <c r="Z6" s="8">
        <v>0.4122417185057311</v>
      </c>
      <c r="AA6" s="3">
        <v>0.71967934312199466</v>
      </c>
      <c r="AB6" s="9">
        <v>0.87178839458240376</v>
      </c>
      <c r="AC6" s="8">
        <v>0.58227851978157075</v>
      </c>
      <c r="AD6" s="3">
        <v>0.56597681901893038</v>
      </c>
      <c r="AE6" s="9">
        <v>0.83970302506988159</v>
      </c>
    </row>
    <row r="7" spans="1:33">
      <c r="A7" t="s">
        <v>4</v>
      </c>
      <c r="B7" s="6">
        <v>0.87835012834395298</v>
      </c>
      <c r="C7" s="5">
        <v>0.86406456803099596</v>
      </c>
      <c r="D7" s="7">
        <v>0.85387108580527604</v>
      </c>
      <c r="E7" s="1">
        <v>0.67676386911861097</v>
      </c>
      <c r="F7" s="1">
        <v>0.6841491048870405</v>
      </c>
      <c r="G7" s="1">
        <v>0.6922166137145741</v>
      </c>
      <c r="H7" s="6">
        <v>0.68213419216576632</v>
      </c>
      <c r="I7" s="5">
        <v>0.67336036504098373</v>
      </c>
      <c r="J7" s="7">
        <v>0.73260301517275761</v>
      </c>
      <c r="K7" s="1">
        <v>0.46290965409594997</v>
      </c>
      <c r="L7" s="1">
        <v>0.43802938780013739</v>
      </c>
      <c r="M7" s="1">
        <v>0.67220915220180366</v>
      </c>
      <c r="N7" s="6">
        <v>0.46213638598382994</v>
      </c>
      <c r="O7" s="5">
        <v>0.47543495690300908</v>
      </c>
      <c r="P7" s="7">
        <v>0.5995114277977327</v>
      </c>
      <c r="Q7" s="1">
        <v>0.48979728970595837</v>
      </c>
      <c r="R7" s="1">
        <v>0.58386413904176815</v>
      </c>
      <c r="S7" s="1">
        <v>0.58862524648403658</v>
      </c>
      <c r="T7" s="6">
        <v>0.38697404665730917</v>
      </c>
      <c r="U7" s="5">
        <v>0.3832047217539632</v>
      </c>
      <c r="V7" s="7">
        <v>0.33557771481763776</v>
      </c>
      <c r="W7" s="1">
        <v>0.36456428851553963</v>
      </c>
      <c r="X7" s="1">
        <v>0.35998268558632118</v>
      </c>
      <c r="Y7" s="1">
        <v>0.33702584531826579</v>
      </c>
      <c r="Z7" s="6">
        <v>0.44496899231918907</v>
      </c>
      <c r="AA7" s="5">
        <v>0.35678261048667242</v>
      </c>
      <c r="AB7" s="7">
        <v>0.32944551694144475</v>
      </c>
      <c r="AC7" s="6">
        <v>0.3461341019813533</v>
      </c>
      <c r="AD7" s="5">
        <v>0.33962165998335508</v>
      </c>
      <c r="AE7" s="7">
        <v>0.33642994911293883</v>
      </c>
    </row>
    <row r="8" spans="1:33">
      <c r="A8" t="s">
        <v>5</v>
      </c>
      <c r="B8" s="6">
        <v>0.87355126610385969</v>
      </c>
      <c r="C8" s="5">
        <v>0.85304767285024719</v>
      </c>
      <c r="D8" s="7">
        <v>0.85090692126722933</v>
      </c>
      <c r="E8" s="1">
        <v>1.0233229504797801</v>
      </c>
      <c r="F8" s="1">
        <v>0.98451468207828219</v>
      </c>
      <c r="G8" s="1">
        <v>1.0354586014913727</v>
      </c>
      <c r="H8" s="6">
        <v>1.0212263570893143</v>
      </c>
      <c r="I8" s="5">
        <v>0.97249733254610038</v>
      </c>
      <c r="J8" s="7">
        <v>1.0561957938790449</v>
      </c>
      <c r="K8" s="1">
        <v>0.98975642192080859</v>
      </c>
      <c r="L8" s="1">
        <v>0.96530557095236313</v>
      </c>
      <c r="M8" s="1">
        <v>0.98349226906467435</v>
      </c>
      <c r="N8" s="6">
        <v>0.92361572046150842</v>
      </c>
      <c r="O8" s="5">
        <v>0.9692391040190691</v>
      </c>
      <c r="P8" s="7">
        <v>0.98860094003546051</v>
      </c>
      <c r="Q8" s="1">
        <v>0.97213054564418033</v>
      </c>
      <c r="R8" s="1">
        <v>0.97954974236512804</v>
      </c>
      <c r="S8" s="1">
        <v>1.0033927336817914</v>
      </c>
      <c r="T8" s="6">
        <v>0.78827244576054234</v>
      </c>
      <c r="U8" s="5">
        <v>0.76219842077656541</v>
      </c>
      <c r="V8" s="7">
        <v>0.75958953830431164</v>
      </c>
      <c r="W8" s="1">
        <v>0.71828411196085806</v>
      </c>
      <c r="X8" s="1">
        <v>0.72249332403614941</v>
      </c>
      <c r="Y8" s="1">
        <v>0.71653899418360112</v>
      </c>
      <c r="Z8" s="6">
        <v>0.91548460615072957</v>
      </c>
      <c r="AA8" s="5">
        <v>0.75389831788367756</v>
      </c>
      <c r="AB8" s="7">
        <v>0.73191687156055341</v>
      </c>
      <c r="AC8" s="6">
        <v>0.79145414583677265</v>
      </c>
      <c r="AD8" s="5">
        <v>0.78984162626150145</v>
      </c>
      <c r="AE8" s="7">
        <v>0.79054968594789821</v>
      </c>
    </row>
    <row r="9" spans="1:33">
      <c r="A9" t="s">
        <v>6</v>
      </c>
      <c r="B9" s="6">
        <v>0.90151876045882973</v>
      </c>
      <c r="C9" s="5">
        <v>0.87134392199162103</v>
      </c>
      <c r="D9" s="7">
        <v>0.88392359085184879</v>
      </c>
      <c r="E9" s="1">
        <v>1.2241640678577514</v>
      </c>
      <c r="F9" s="1">
        <v>1.1833037564236262</v>
      </c>
      <c r="G9" s="1">
        <v>1.2385386861998495</v>
      </c>
      <c r="H9" s="6">
        <v>1.1283749717348013</v>
      </c>
      <c r="I9" s="5">
        <v>1.0821102769692963</v>
      </c>
      <c r="J9" s="7">
        <v>1.084069635022002</v>
      </c>
      <c r="K9" s="1">
        <v>1.3588468031506069</v>
      </c>
      <c r="L9" s="1">
        <v>1.3394092091006213</v>
      </c>
      <c r="M9" s="1">
        <v>1.0700266910525986</v>
      </c>
      <c r="N9" s="6">
        <v>1.3648546061837581</v>
      </c>
      <c r="O9" s="5">
        <v>1.3518733107002896</v>
      </c>
      <c r="P9" s="7">
        <v>1.1362394572106365</v>
      </c>
      <c r="Q9" s="1">
        <v>1.359658572078656</v>
      </c>
      <c r="R9" s="1">
        <v>1.2583791742861288</v>
      </c>
      <c r="S9" s="1">
        <v>1.2439271349662584</v>
      </c>
      <c r="T9" s="6">
        <v>1.1972741949019363</v>
      </c>
      <c r="U9" s="5">
        <v>1.1512434270728655</v>
      </c>
      <c r="V9" s="7">
        <v>1.248274036692997</v>
      </c>
      <c r="W9" s="1">
        <v>1.0827639792096413</v>
      </c>
      <c r="X9" s="1">
        <v>1.0994788244652332</v>
      </c>
      <c r="Y9" s="1">
        <v>1.1574660219884731</v>
      </c>
      <c r="Z9" s="6">
        <v>1.2606116388206421</v>
      </c>
      <c r="AA9" s="5">
        <v>1.1816977395104555</v>
      </c>
      <c r="AB9" s="7">
        <v>1.2662901925929153</v>
      </c>
      <c r="AC9" s="6">
        <v>1.3262694101481169</v>
      </c>
      <c r="AD9" s="5">
        <v>1.2993310576405552</v>
      </c>
      <c r="AE9" s="7">
        <v>1.3146633797424692</v>
      </c>
    </row>
    <row r="10" spans="1:33">
      <c r="A10" t="s">
        <v>7</v>
      </c>
      <c r="B10" s="6">
        <v>1.3024195978809865</v>
      </c>
      <c r="C10" s="5">
        <v>1.3044219068792009</v>
      </c>
      <c r="D10" s="7">
        <v>1.2817348568574252</v>
      </c>
      <c r="E10" s="1">
        <v>1.4845565241169512</v>
      </c>
      <c r="F10" s="1">
        <v>1.4341710752190364</v>
      </c>
      <c r="G10" s="1">
        <v>1.5322683937303585</v>
      </c>
      <c r="H10" s="6">
        <v>1.0886313071469</v>
      </c>
      <c r="I10" s="5">
        <v>1.0715936504721322</v>
      </c>
      <c r="J10" s="7">
        <v>1.0567877074740246</v>
      </c>
      <c r="K10" s="1">
        <v>1.2101375075112528</v>
      </c>
      <c r="L10" s="1">
        <v>1.254129030466695</v>
      </c>
      <c r="M10" s="1">
        <v>1.0367616560071342</v>
      </c>
      <c r="N10" s="6">
        <v>1.3746747790244225</v>
      </c>
      <c r="O10" s="5">
        <v>1.3481422342515854</v>
      </c>
      <c r="P10" s="7">
        <v>1.0434212965870902</v>
      </c>
      <c r="Q10" s="1">
        <v>0.99844070090546166</v>
      </c>
      <c r="R10" s="1">
        <v>0.97995835841860734</v>
      </c>
      <c r="S10" s="1">
        <v>1.0155258781351144</v>
      </c>
      <c r="T10" s="6">
        <v>1.2949928768277081</v>
      </c>
      <c r="U10" s="5">
        <v>1.270828420688235</v>
      </c>
      <c r="V10" s="7">
        <v>1.3661817965063299</v>
      </c>
      <c r="W10" s="1">
        <v>1.1887151664084665</v>
      </c>
      <c r="X10" s="1">
        <v>1.1972244881203531</v>
      </c>
      <c r="Y10" s="1">
        <v>1.3101742145389668</v>
      </c>
      <c r="Z10" s="6">
        <v>1.8505221105856207</v>
      </c>
      <c r="AA10" s="5">
        <v>1.3004001971530639</v>
      </c>
      <c r="AB10" s="7">
        <v>1.4014444404618056</v>
      </c>
      <c r="AC10" s="6">
        <v>1.4172451960976122</v>
      </c>
      <c r="AD10" s="5">
        <v>1.3993936901193966</v>
      </c>
      <c r="AE10" s="7">
        <v>1.4491448915798848</v>
      </c>
    </row>
    <row r="11" spans="1:33">
      <c r="A11" s="19" t="s">
        <v>8</v>
      </c>
      <c r="B11" s="6">
        <v>0.92000465943443033</v>
      </c>
      <c r="C11" s="5">
        <v>0.97480655120835369</v>
      </c>
      <c r="D11" s="7">
        <v>0.99298582044598749</v>
      </c>
      <c r="E11" s="1">
        <v>0.40176470197444614</v>
      </c>
      <c r="F11" s="1">
        <v>0.49492576148308159</v>
      </c>
      <c r="G11" s="1">
        <v>0.40536611023686975</v>
      </c>
      <c r="H11" s="6">
        <v>0.5654395630819854</v>
      </c>
      <c r="I11" s="5">
        <v>0.59548920087540469</v>
      </c>
      <c r="J11" s="7">
        <v>0.64371937988096306</v>
      </c>
      <c r="K11" s="1">
        <v>0.32671575234184436</v>
      </c>
      <c r="L11" s="1">
        <v>0.29659530700443043</v>
      </c>
      <c r="M11" s="1">
        <v>0.55222804761479027</v>
      </c>
      <c r="N11" s="6">
        <v>0.32500433039540738</v>
      </c>
      <c r="O11" s="5">
        <v>0.32964563518571027</v>
      </c>
      <c r="P11" s="7">
        <v>0.49203738885279341</v>
      </c>
      <c r="Q11" s="1">
        <v>0.37837680227768461</v>
      </c>
      <c r="R11" s="1">
        <v>0.4669007956714839</v>
      </c>
      <c r="S11" s="1">
        <v>0.47719250425109649</v>
      </c>
      <c r="T11" s="6">
        <v>0.3659032879230058</v>
      </c>
      <c r="U11" s="5">
        <v>0.35210573480351592</v>
      </c>
      <c r="V11" s="7">
        <v>0.30853595064868206</v>
      </c>
      <c r="W11" s="1">
        <v>0.38167885787194261</v>
      </c>
      <c r="X11" s="1">
        <v>0.36233733171909316</v>
      </c>
      <c r="Y11" s="1">
        <v>0.30843934852372207</v>
      </c>
      <c r="Z11" s="6">
        <v>0.23785292649965126</v>
      </c>
      <c r="AA11" s="5">
        <v>0.35443521177682141</v>
      </c>
      <c r="AB11" s="7">
        <v>0.28784348135865173</v>
      </c>
      <c r="AC11" s="6">
        <v>0.28408413061338794</v>
      </c>
      <c r="AD11" s="5">
        <v>0.26851818513867143</v>
      </c>
      <c r="AE11" s="7">
        <v>0.2958524319954699</v>
      </c>
      <c r="AG11" s="4"/>
    </row>
    <row r="12" spans="1:33">
      <c r="A12" t="s">
        <v>9</v>
      </c>
      <c r="B12" s="6">
        <v>1.0178908336998591</v>
      </c>
      <c r="C12" s="5">
        <v>1.070162477087012</v>
      </c>
      <c r="D12" s="7">
        <v>1.025767055076013</v>
      </c>
      <c r="E12" s="1">
        <v>0.60619737629445325</v>
      </c>
      <c r="F12" s="1">
        <v>0.70211027536523796</v>
      </c>
      <c r="G12" s="1">
        <v>0.59400964231191533</v>
      </c>
      <c r="H12" s="6">
        <v>0.90289813511633654</v>
      </c>
      <c r="I12" s="5">
        <v>0.94479022556391767</v>
      </c>
      <c r="J12" s="7">
        <v>1.0011879676280562</v>
      </c>
      <c r="K12" s="1">
        <v>0.69666071751984138</v>
      </c>
      <c r="L12" s="1">
        <v>0.6659769250840385</v>
      </c>
      <c r="M12" s="1">
        <v>0.88479799873990816</v>
      </c>
      <c r="N12" s="6">
        <v>0.6576795683056782</v>
      </c>
      <c r="O12" s="5">
        <v>0.67024017753693521</v>
      </c>
      <c r="P12" s="7">
        <v>0.97420471593566427</v>
      </c>
      <c r="Q12" s="1">
        <v>0.78975880279065247</v>
      </c>
      <c r="R12" s="1">
        <v>0.8785188582333302</v>
      </c>
      <c r="S12" s="1">
        <v>0.89296940933884827</v>
      </c>
      <c r="T12" s="6">
        <v>0.78180035756101862</v>
      </c>
      <c r="U12" s="5">
        <v>0.78072988713817915</v>
      </c>
      <c r="V12" s="7">
        <v>0.70916781318848743</v>
      </c>
      <c r="W12" s="1">
        <v>0.83288636464276633</v>
      </c>
      <c r="X12" s="1">
        <v>0.80671168410973526</v>
      </c>
      <c r="Y12" s="1">
        <v>0.75205900061582642</v>
      </c>
      <c r="Z12" s="6">
        <v>0.52601798242792019</v>
      </c>
      <c r="AA12" s="5">
        <v>0.78305633486770887</v>
      </c>
      <c r="AB12" s="7">
        <v>0.68439850977201278</v>
      </c>
      <c r="AC12" s="6">
        <v>0.68875372724626016</v>
      </c>
      <c r="AD12" s="5">
        <v>0.66416229937244942</v>
      </c>
      <c r="AE12" s="7">
        <v>0.71233864260242141</v>
      </c>
      <c r="AG12" s="4"/>
    </row>
    <row r="13" spans="1:33">
      <c r="A13" t="s">
        <v>10</v>
      </c>
      <c r="B13" s="6">
        <v>1.0102384695078162</v>
      </c>
      <c r="C13" s="5">
        <v>1.0521320461201502</v>
      </c>
      <c r="D13" s="7">
        <v>1.0302340535635015</v>
      </c>
      <c r="E13" s="1">
        <v>0.77676319697797935</v>
      </c>
      <c r="F13" s="1">
        <v>0.88129598126393549</v>
      </c>
      <c r="G13" s="1">
        <v>0.77184445773280563</v>
      </c>
      <c r="H13" s="6">
        <v>1.1577031285880337</v>
      </c>
      <c r="I13" s="5">
        <v>1.1886866357075936</v>
      </c>
      <c r="J13" s="7">
        <v>1.1334904759380096</v>
      </c>
      <c r="K13" s="1">
        <v>1.0174458748043682</v>
      </c>
      <c r="L13" s="1">
        <v>1.0391556776939259</v>
      </c>
      <c r="M13" s="1">
        <v>1.1825056012384167</v>
      </c>
      <c r="N13" s="6">
        <v>1.0544912582788533</v>
      </c>
      <c r="O13" s="5">
        <v>1.0752153510403781</v>
      </c>
      <c r="P13" s="7">
        <v>1.3081147979898098</v>
      </c>
      <c r="Q13" s="1">
        <v>1.2096400417577826</v>
      </c>
      <c r="R13" s="1">
        <v>1.2425439869140995</v>
      </c>
      <c r="S13" s="1">
        <v>1.2426283047613282</v>
      </c>
      <c r="T13" s="6">
        <v>1.2913690663073158</v>
      </c>
      <c r="U13" s="5">
        <v>1.2554281021762634</v>
      </c>
      <c r="V13" s="7">
        <v>1.2352346024260468</v>
      </c>
      <c r="W13" s="1">
        <v>1.4409460699310368</v>
      </c>
      <c r="X13" s="1">
        <v>1.3995803348442499</v>
      </c>
      <c r="Y13" s="1">
        <v>1.3318462744138535</v>
      </c>
      <c r="Z13" s="6">
        <v>0.78592067815719691</v>
      </c>
      <c r="AA13" s="5">
        <v>1.3348240315540389</v>
      </c>
      <c r="AB13" s="7">
        <v>1.1892862748845292</v>
      </c>
      <c r="AC13" s="6">
        <v>1.1692155219510594</v>
      </c>
      <c r="AD13" s="5">
        <v>1.1050153098075963</v>
      </c>
      <c r="AE13" s="7">
        <v>1.2536260756167628</v>
      </c>
    </row>
    <row r="14" spans="1:33">
      <c r="A14" t="s">
        <v>11</v>
      </c>
      <c r="B14" s="6">
        <v>1.2269016111921487</v>
      </c>
      <c r="C14" s="5">
        <v>1.2644514242956602</v>
      </c>
      <c r="D14" s="7">
        <v>1.2377426429163556</v>
      </c>
      <c r="E14" s="1">
        <v>1.0575472971932403</v>
      </c>
      <c r="F14" s="1">
        <v>1.1390487988248985</v>
      </c>
      <c r="G14" s="1">
        <v>1.0316385587314354</v>
      </c>
      <c r="H14" s="6">
        <v>1.2469383846116446</v>
      </c>
      <c r="I14" s="5">
        <v>1.2755903469037295</v>
      </c>
      <c r="J14" s="7">
        <v>1.3526385731511261</v>
      </c>
      <c r="K14" s="1">
        <v>1.2686217268290776</v>
      </c>
      <c r="L14" s="1">
        <v>1.2533565854908362</v>
      </c>
      <c r="M14" s="1">
        <v>1.2953879938399129</v>
      </c>
      <c r="N14" s="6">
        <v>1.1962686100811186</v>
      </c>
      <c r="O14" s="5">
        <v>1.2317116934345924</v>
      </c>
      <c r="P14" s="7">
        <v>1.2673196565940628</v>
      </c>
      <c r="Q14" s="1">
        <v>1.0397098886798557</v>
      </c>
      <c r="R14" s="1">
        <v>1.0893919376095662</v>
      </c>
      <c r="S14" s="1">
        <v>1.1149578058124929</v>
      </c>
      <c r="T14" s="6">
        <v>1.7316014133725828</v>
      </c>
      <c r="U14" s="5">
        <v>1.6906001199919209</v>
      </c>
      <c r="V14" s="7">
        <v>1.6564553090704643</v>
      </c>
      <c r="W14" s="1">
        <v>1.9704193047826426</v>
      </c>
      <c r="X14" s="1">
        <v>1.9773242596200351</v>
      </c>
      <c r="Y14" s="1">
        <v>1.9161299334751378</v>
      </c>
      <c r="Z14" s="6">
        <v>1.233814531110383</v>
      </c>
      <c r="AA14" s="5">
        <v>1.7944539352917095</v>
      </c>
      <c r="AB14" s="7">
        <v>1.6731780386426334</v>
      </c>
      <c r="AC14" s="6">
        <v>1.5641674738977074</v>
      </c>
      <c r="AD14" s="5">
        <v>1.5513995196353296</v>
      </c>
      <c r="AE14" s="7">
        <v>1.6631141738976813</v>
      </c>
    </row>
    <row r="15" spans="1:33">
      <c r="A15" s="18" t="s">
        <v>12</v>
      </c>
      <c r="B15" s="8">
        <v>0.76388084452108274</v>
      </c>
      <c r="C15" s="3">
        <v>0.85778080230267517</v>
      </c>
      <c r="D15" s="9">
        <v>0.82168735307566532</v>
      </c>
      <c r="E15" s="3">
        <v>0.2359801178692508</v>
      </c>
      <c r="F15" s="3">
        <v>0.33723145389835268</v>
      </c>
      <c r="G15" s="3">
        <v>0.22970620447231913</v>
      </c>
      <c r="H15" s="8">
        <v>0.79275713805987591</v>
      </c>
      <c r="I15" s="3">
        <v>0.88257014759174313</v>
      </c>
      <c r="J15" s="9">
        <v>0.91182603007824359</v>
      </c>
      <c r="K15" s="3">
        <v>0.35634647246332318</v>
      </c>
      <c r="L15" s="3">
        <v>0.27238845855354893</v>
      </c>
      <c r="M15" s="3">
        <v>1.0525602910551703</v>
      </c>
      <c r="N15" s="8">
        <v>0.34554123344608828</v>
      </c>
      <c r="O15" s="3">
        <v>0.35594430613180539</v>
      </c>
      <c r="P15" s="9">
        <v>0.62459890605494561</v>
      </c>
      <c r="Q15" s="3">
        <v>0.42730517454801531</v>
      </c>
      <c r="R15" s="3">
        <v>0.85811374048440647</v>
      </c>
      <c r="S15" s="3">
        <v>0.7646051124104587</v>
      </c>
      <c r="T15" s="8">
        <v>0.51005115258048084</v>
      </c>
      <c r="U15" s="3">
        <v>0.50341555314844233</v>
      </c>
      <c r="V15" s="9">
        <v>0.58005563204917598</v>
      </c>
      <c r="W15" s="3">
        <v>0.58887709815544031</v>
      </c>
      <c r="X15" s="3">
        <v>0.58321451910151156</v>
      </c>
      <c r="Y15" s="3">
        <v>0.55190755143797021</v>
      </c>
      <c r="Z15" s="8">
        <v>0.20129628938067945</v>
      </c>
      <c r="AA15" s="3">
        <v>0.55917066461880371</v>
      </c>
      <c r="AB15" s="9">
        <v>0.46508672992305689</v>
      </c>
      <c r="AC15" s="8">
        <v>0.34362192790977397</v>
      </c>
      <c r="AD15" s="3">
        <v>0.35508940049472204</v>
      </c>
      <c r="AE15" s="9">
        <v>0.41888490996306599</v>
      </c>
    </row>
    <row r="16" spans="1:33">
      <c r="A16" t="s">
        <v>13</v>
      </c>
      <c r="B16" s="6">
        <v>1.040332165605337</v>
      </c>
      <c r="C16" s="5">
        <v>1.0199578088218062</v>
      </c>
      <c r="D16" s="7">
        <v>1.0302803504501097</v>
      </c>
      <c r="E16" s="1">
        <v>1.4154401344462646</v>
      </c>
      <c r="F16" s="1">
        <v>1.2101877629789888</v>
      </c>
      <c r="G16" s="1">
        <v>1.334623675568698</v>
      </c>
      <c r="H16" s="6">
        <v>1.2814142111059723</v>
      </c>
      <c r="I16" s="5">
        <v>1.309405501084236</v>
      </c>
      <c r="J16" s="7">
        <v>1.2768496110321848</v>
      </c>
      <c r="K16" s="1">
        <v>1.3344877673586537</v>
      </c>
      <c r="L16" s="1">
        <v>1.3097635307059832</v>
      </c>
      <c r="M16" s="1">
        <v>1.2162874566242958</v>
      </c>
      <c r="N16" s="6">
        <v>1.2652695583296862</v>
      </c>
      <c r="O16" s="5">
        <v>1.3253920684903808</v>
      </c>
      <c r="P16" s="7">
        <v>1.1880551104198214</v>
      </c>
      <c r="Q16" s="1">
        <v>1.3032743849028088</v>
      </c>
      <c r="R16" s="1">
        <v>1.2547932939536155</v>
      </c>
      <c r="S16" s="1">
        <v>1.2446353110455852</v>
      </c>
      <c r="T16" s="6">
        <v>1.2005991911550349</v>
      </c>
      <c r="U16" s="5">
        <v>1.3127581421476398</v>
      </c>
      <c r="V16" s="7">
        <v>1.2270844933616465</v>
      </c>
      <c r="W16" s="1">
        <v>1.1473013501300995</v>
      </c>
      <c r="X16" s="1">
        <v>1.1551501883037865</v>
      </c>
      <c r="Y16" s="1">
        <v>1.2586514205539139</v>
      </c>
      <c r="Z16" s="6">
        <v>1.3901850058564775</v>
      </c>
      <c r="AA16" s="5">
        <v>1.2099709765532705</v>
      </c>
      <c r="AB16" s="7">
        <v>1.2974417184960607</v>
      </c>
      <c r="AC16" s="6">
        <v>1.2333349560495173</v>
      </c>
      <c r="AD16" s="5">
        <v>1.2504923770013388</v>
      </c>
      <c r="AE16" s="7">
        <v>1.2000021547709854</v>
      </c>
    </row>
    <row r="17" spans="1:31">
      <c r="A17" t="s">
        <v>14</v>
      </c>
      <c r="B17" s="6">
        <v>1.0812593096603713</v>
      </c>
      <c r="C17" s="5">
        <v>1.020120968764942</v>
      </c>
      <c r="D17" s="7">
        <v>0.98829698392426513</v>
      </c>
      <c r="E17" s="1"/>
      <c r="F17" s="1">
        <v>0.92668075651351567</v>
      </c>
      <c r="G17" s="1">
        <v>1.516356114740852</v>
      </c>
      <c r="H17" s="6">
        <v>1.9639321831499461</v>
      </c>
      <c r="I17" s="5"/>
      <c r="J17" s="7">
        <v>2.4960616441861494</v>
      </c>
      <c r="K17" s="1">
        <v>2.5899557208869957</v>
      </c>
      <c r="L17" s="1">
        <v>1.5948920791310055</v>
      </c>
      <c r="M17" s="1">
        <v>0.9698436633178078</v>
      </c>
      <c r="N17" s="6">
        <v>1.5971240792524497</v>
      </c>
      <c r="O17" s="5">
        <v>1.6032132574788767</v>
      </c>
      <c r="P17" s="7">
        <v>1.4053316533756315</v>
      </c>
      <c r="Q17" s="1">
        <v>1.941548794683347</v>
      </c>
      <c r="R17" s="1">
        <v>1.1661978078410602</v>
      </c>
      <c r="S17" s="1">
        <v>1.9477706145760474</v>
      </c>
      <c r="T17" s="6">
        <v>1.5662494386839656</v>
      </c>
      <c r="U17" s="5"/>
      <c r="V17" s="7">
        <v>1.7629918931321413</v>
      </c>
      <c r="W17" s="1">
        <v>1.4166867840459263</v>
      </c>
      <c r="X17" s="1">
        <v>1.3700542390977233</v>
      </c>
      <c r="Y17" s="1"/>
      <c r="Z17" s="6">
        <v>1.427120628118665</v>
      </c>
      <c r="AA17" s="5">
        <v>1.6707483956724638</v>
      </c>
      <c r="AB17" s="7">
        <v>2.5644309005910313</v>
      </c>
      <c r="AC17" s="6">
        <v>1.3091912547526918</v>
      </c>
      <c r="AD17" s="5">
        <v>1.5495899629281211</v>
      </c>
      <c r="AE17" s="7">
        <v>1.6045479135161251</v>
      </c>
    </row>
    <row r="18" spans="1:31">
      <c r="A18" s="2" t="s">
        <v>15</v>
      </c>
      <c r="B18" s="8">
        <v>0.95880890347092096</v>
      </c>
      <c r="C18" s="3">
        <v>0.98894144511682225</v>
      </c>
      <c r="D18" s="9">
        <v>0.9785126290883247</v>
      </c>
      <c r="E18" s="3">
        <v>0.68473256757261747</v>
      </c>
      <c r="F18" s="3">
        <v>0.76063884977554541</v>
      </c>
      <c r="G18" s="3">
        <v>0.66725631541930874</v>
      </c>
      <c r="H18" s="8">
        <v>0.7051141886126987</v>
      </c>
      <c r="I18" s="3">
        <v>0.72161576796124638</v>
      </c>
      <c r="J18" s="9">
        <v>0.71114469012877135</v>
      </c>
      <c r="K18" s="3">
        <v>0.65759203443041203</v>
      </c>
      <c r="L18" s="3">
        <v>0.61407547851828681</v>
      </c>
      <c r="M18" s="3">
        <v>0.76230070200426481</v>
      </c>
      <c r="N18" s="8">
        <v>0.58942275773578079</v>
      </c>
      <c r="O18" s="3">
        <v>0.62397485312263978</v>
      </c>
      <c r="P18" s="9">
        <v>0.8073746414339964</v>
      </c>
      <c r="Q18" s="3">
        <v>0.66183289346969343</v>
      </c>
      <c r="R18" s="3">
        <v>0.72162736315678644</v>
      </c>
      <c r="S18" s="3">
        <v>0.76397909054251412</v>
      </c>
      <c r="T18" s="8">
        <v>0.74550664792864807</v>
      </c>
      <c r="U18" s="3">
        <v>0.73892327822425985</v>
      </c>
      <c r="V18" s="9">
        <v>0.74423959249060467</v>
      </c>
      <c r="W18" s="3">
        <v>0.86234220597654021</v>
      </c>
      <c r="X18" s="3">
        <v>0.85957784170884921</v>
      </c>
      <c r="Y18" s="3">
        <v>0.78883134444035552</v>
      </c>
      <c r="Z18" s="8">
        <v>0.56282961879433147</v>
      </c>
      <c r="AA18" s="3">
        <v>0.80401996332357595</v>
      </c>
      <c r="AB18" s="9">
        <v>0.70235003283405095</v>
      </c>
      <c r="AC18" s="8">
        <v>0.69867551742387224</v>
      </c>
      <c r="AD18" s="3">
        <v>0.70967007944437022</v>
      </c>
      <c r="AE18" s="9">
        <v>0.69434123191435115</v>
      </c>
    </row>
    <row r="19" spans="1:31">
      <c r="A19" t="s">
        <v>16</v>
      </c>
      <c r="B19" s="6">
        <v>0.85522832945204141</v>
      </c>
      <c r="C19" s="5">
        <v>0.87109308365193661</v>
      </c>
      <c r="D19" s="7">
        <v>0.84673307445995005</v>
      </c>
      <c r="E19" s="1">
        <v>0.45354944420903637</v>
      </c>
      <c r="F19" s="1">
        <v>0.58442005153236409</v>
      </c>
      <c r="G19" s="1">
        <v>0.47178121202359785</v>
      </c>
      <c r="H19" s="6">
        <v>0.65356030193489523</v>
      </c>
      <c r="I19" s="5">
        <v>0.66498139799551115</v>
      </c>
      <c r="J19" s="7">
        <v>0.72411372622243309</v>
      </c>
      <c r="K19" s="1">
        <v>0.59286589556839631</v>
      </c>
      <c r="L19" s="1">
        <v>0.50515747435097147</v>
      </c>
      <c r="M19" s="1">
        <v>0.69439794937256771</v>
      </c>
      <c r="N19" s="6">
        <v>0.50808515963664069</v>
      </c>
      <c r="O19" s="5">
        <v>0.57546868698139186</v>
      </c>
      <c r="P19" s="7">
        <v>0.72378426112847394</v>
      </c>
      <c r="Q19" s="1">
        <v>0.48792494847013607</v>
      </c>
      <c r="R19" s="1">
        <v>0.66534708771639184</v>
      </c>
      <c r="S19" s="1">
        <v>0.67768791598224054</v>
      </c>
      <c r="T19" s="6">
        <v>0.62053507749309877</v>
      </c>
      <c r="U19" s="5">
        <v>0.63746117853112361</v>
      </c>
      <c r="V19" s="7">
        <v>0.74428429301928323</v>
      </c>
      <c r="W19" s="1">
        <v>0.74366791896860529</v>
      </c>
      <c r="X19" s="1">
        <v>0.73751828415705112</v>
      </c>
      <c r="Y19" s="1">
        <v>0.71830575206982394</v>
      </c>
      <c r="Z19" s="6">
        <v>0.30102511060730991</v>
      </c>
      <c r="AA19" s="5">
        <v>0.7260140535125007</v>
      </c>
      <c r="AB19" s="7">
        <v>0.72378247550387986</v>
      </c>
      <c r="AC19" s="6">
        <v>0.58090129042808303</v>
      </c>
      <c r="AD19" s="5">
        <v>0.59558514324430667</v>
      </c>
      <c r="AE19" s="7">
        <v>0.63219168651009039</v>
      </c>
    </row>
    <row r="20" spans="1:31">
      <c r="A20" t="s">
        <v>17</v>
      </c>
      <c r="B20" s="6">
        <v>2.9011739576926612</v>
      </c>
      <c r="C20" s="5">
        <v>2.9535211947036966</v>
      </c>
      <c r="D20" s="7">
        <v>2.8453339558953235</v>
      </c>
      <c r="E20" s="1">
        <v>2.4764345027985497</v>
      </c>
      <c r="F20" s="1">
        <v>2.3439767714396278</v>
      </c>
      <c r="G20" s="1">
        <v>2.4812094959042255</v>
      </c>
      <c r="H20" s="6">
        <v>0.21615359149572741</v>
      </c>
      <c r="I20" s="5">
        <v>0.2071766829061453</v>
      </c>
      <c r="J20" s="7">
        <v>0.15675283532609496</v>
      </c>
      <c r="K20" s="1">
        <v>0.29803454419334824</v>
      </c>
      <c r="L20" s="1">
        <v>0.2455187892854411</v>
      </c>
      <c r="M20" s="1">
        <v>0.25031025841472965</v>
      </c>
      <c r="N20" s="6">
        <v>0.42963761213468987</v>
      </c>
      <c r="O20" s="5">
        <v>0.40532338583650296</v>
      </c>
      <c r="P20" s="7">
        <v>0.12876078773451677</v>
      </c>
      <c r="Q20" s="1">
        <v>0.1398709159819887</v>
      </c>
      <c r="R20" s="1">
        <v>0.14274615509092128</v>
      </c>
      <c r="S20" s="1">
        <v>0.18281287505888449</v>
      </c>
      <c r="T20" s="6">
        <v>0.28118994453798429</v>
      </c>
      <c r="U20" s="5">
        <v>0.26883349660527367</v>
      </c>
      <c r="V20" s="7">
        <v>0.23404025423461935</v>
      </c>
      <c r="W20" s="1">
        <v>0.27385021420477346</v>
      </c>
      <c r="X20" s="1">
        <v>0.24451655954290497</v>
      </c>
      <c r="Y20" s="1">
        <v>0.23223668706288236</v>
      </c>
      <c r="Z20" s="6">
        <v>0.75973546845807138</v>
      </c>
      <c r="AA20" s="5">
        <v>0.31206116490575991</v>
      </c>
      <c r="AB20" s="7">
        <v>0.25562323965334222</v>
      </c>
      <c r="AC20" s="6">
        <v>0.19433930899104757</v>
      </c>
      <c r="AD20" s="5">
        <v>0.18134979888943226</v>
      </c>
      <c r="AE20" s="7">
        <v>0.19072514909150359</v>
      </c>
    </row>
    <row r="21" spans="1:31">
      <c r="A21" t="s">
        <v>18</v>
      </c>
      <c r="B21" s="6">
        <v>2.2240479675527891</v>
      </c>
      <c r="C21" s="5">
        <v>2.227881247299937</v>
      </c>
      <c r="D21" s="7">
        <v>2.1717264278873887</v>
      </c>
      <c r="E21" s="1">
        <v>1.7155759001148581</v>
      </c>
      <c r="F21" s="1">
        <v>1.5836110443727232</v>
      </c>
      <c r="G21" s="1">
        <v>1.9929976770616604</v>
      </c>
      <c r="H21" s="6">
        <v>0.36744380701118651</v>
      </c>
      <c r="I21" s="5">
        <v>0.23879637477697149</v>
      </c>
      <c r="J21" s="7">
        <v>0.26913388874186783</v>
      </c>
      <c r="K21" s="1">
        <v>0.41214406279974714</v>
      </c>
      <c r="L21" s="1">
        <v>0.41380108023105944</v>
      </c>
      <c r="M21" s="1">
        <v>0.43263574295843527</v>
      </c>
      <c r="N21" s="6">
        <v>0.55446144057854518</v>
      </c>
      <c r="O21" s="5">
        <v>0.48705545391196842</v>
      </c>
      <c r="P21" s="7">
        <v>0.38962889136752565</v>
      </c>
      <c r="Q21" s="1">
        <v>0.34039686209473741</v>
      </c>
      <c r="R21" s="1">
        <v>0.45135756772783403</v>
      </c>
      <c r="S21" s="1">
        <v>0.48938449786473276</v>
      </c>
      <c r="T21" s="6">
        <v>0.54486789792377044</v>
      </c>
      <c r="U21" s="5">
        <v>0.63621429010865027</v>
      </c>
      <c r="V21" s="7">
        <v>0.58559996758667632</v>
      </c>
      <c r="W21" s="1">
        <v>0.6317196265460866</v>
      </c>
      <c r="X21" s="1">
        <v>0.59589614457104212</v>
      </c>
      <c r="Y21" s="1">
        <v>0.49159839881826156</v>
      </c>
      <c r="Z21" s="6">
        <v>1.3204322218730387</v>
      </c>
      <c r="AA21" s="5">
        <v>0.61169700099295232</v>
      </c>
      <c r="AB21" s="7">
        <v>0.54539525861334803</v>
      </c>
      <c r="AC21" s="6">
        <v>0.53396647368917882</v>
      </c>
      <c r="AD21" s="5">
        <v>0.54514888673454731</v>
      </c>
      <c r="AE21" s="7">
        <v>0.59663333557381359</v>
      </c>
    </row>
    <row r="22" spans="1:31">
      <c r="A22" t="s">
        <v>19</v>
      </c>
      <c r="B22" s="6">
        <v>0.82327491615803172</v>
      </c>
      <c r="C22" s="5">
        <v>0.83971813333437306</v>
      </c>
      <c r="D22" s="7">
        <v>0.83623480959842977</v>
      </c>
      <c r="E22" s="1">
        <v>0.77821648678925104</v>
      </c>
      <c r="F22" s="1">
        <v>0.83233929859125511</v>
      </c>
      <c r="G22" s="1">
        <v>0.87051588841624694</v>
      </c>
      <c r="H22" s="6">
        <v>0.56706046795845411</v>
      </c>
      <c r="I22" s="5">
        <v>0.44466566403706576</v>
      </c>
      <c r="J22" s="7">
        <v>0.52594811832591049</v>
      </c>
      <c r="K22" s="1">
        <v>0.52037881150483245</v>
      </c>
      <c r="L22" s="1">
        <v>0.53451359145011401</v>
      </c>
      <c r="M22" s="1">
        <v>0.53716248767681329</v>
      </c>
      <c r="N22" s="6">
        <v>0.63227052678453211</v>
      </c>
      <c r="O22" s="5">
        <v>0.64606620909562573</v>
      </c>
      <c r="P22" s="7">
        <v>0.5831530207084975</v>
      </c>
      <c r="Q22" s="1">
        <v>0.6383119132329873</v>
      </c>
      <c r="R22" s="1">
        <v>0.66646677472168503</v>
      </c>
      <c r="S22" s="1">
        <v>0.68380187402929016</v>
      </c>
      <c r="T22" s="6">
        <v>0.88333494797095269</v>
      </c>
      <c r="U22" s="5">
        <v>0.84192724032954658</v>
      </c>
      <c r="V22" s="7">
        <v>0.8317659785784447</v>
      </c>
      <c r="W22" s="1">
        <v>0.80327471642271508</v>
      </c>
      <c r="X22" s="1">
        <v>0.81066741490780947</v>
      </c>
      <c r="Y22" s="1">
        <v>0.73137731629713998</v>
      </c>
      <c r="Z22" s="6">
        <v>0.79151788612920726</v>
      </c>
      <c r="AA22" s="5">
        <v>0.87837175954462154</v>
      </c>
      <c r="AB22" s="7">
        <v>0.81553109246419342</v>
      </c>
      <c r="AC22" s="6">
        <v>0.83094469412290128</v>
      </c>
      <c r="AD22" s="5">
        <v>0.77390899015675574</v>
      </c>
      <c r="AE22" s="7">
        <v>0.82116385726190744</v>
      </c>
    </row>
    <row r="23" spans="1:31">
      <c r="A23" t="s">
        <v>20</v>
      </c>
      <c r="B23" s="6">
        <v>0.75263818841014496</v>
      </c>
      <c r="C23" s="5">
        <v>0.79637458764952096</v>
      </c>
      <c r="D23" s="7">
        <v>0.77856895631392353</v>
      </c>
      <c r="E23" s="1">
        <v>1.0383980060979721</v>
      </c>
      <c r="F23" s="1">
        <v>0.99076268219600228</v>
      </c>
      <c r="G23" s="1">
        <v>0.52836657003363963</v>
      </c>
      <c r="H23" s="6">
        <v>0.3147467783016768</v>
      </c>
      <c r="I23" s="5">
        <v>0.29345302382679955</v>
      </c>
      <c r="J23" s="7">
        <v>0.28744011969218697</v>
      </c>
      <c r="K23" s="1">
        <v>0.29196725866298173</v>
      </c>
      <c r="L23" s="1">
        <v>0.24740009125796331</v>
      </c>
      <c r="M23" s="1">
        <v>0.28484125068321492</v>
      </c>
      <c r="N23" s="6">
        <v>0.41111175062976346</v>
      </c>
      <c r="O23" s="5">
        <v>0.38629783518038763</v>
      </c>
      <c r="P23" s="7">
        <v>0.30220601522298174</v>
      </c>
      <c r="Q23" s="1">
        <v>0.21818601146811739</v>
      </c>
      <c r="R23" s="1">
        <v>0.28396438033715976</v>
      </c>
      <c r="S23" s="1">
        <v>0.28765563548612288</v>
      </c>
      <c r="T23" s="6">
        <v>0.28136243655081983</v>
      </c>
      <c r="U23" s="5">
        <v>0.35655943562257975</v>
      </c>
      <c r="V23" s="7">
        <v>0.43237188493632867</v>
      </c>
      <c r="W23" s="1">
        <v>0.28285161852121649</v>
      </c>
      <c r="X23" s="1">
        <v>0.30960105619306805</v>
      </c>
      <c r="Y23" s="1">
        <v>0.36802292229404437</v>
      </c>
      <c r="Z23" s="6">
        <v>0.5816577164780059</v>
      </c>
      <c r="AA23" s="5">
        <v>0.33808963580129009</v>
      </c>
      <c r="AB23" s="7">
        <v>0.43123466100199026</v>
      </c>
      <c r="AC23" s="6">
        <v>0.35582213250092276</v>
      </c>
      <c r="AD23" s="5">
        <v>0.34360092160957983</v>
      </c>
      <c r="AE23" s="7">
        <v>0.37883701371171064</v>
      </c>
    </row>
    <row r="24" spans="1:31">
      <c r="A24" t="s">
        <v>21</v>
      </c>
      <c r="B24" s="6">
        <v>0.22422903584573761</v>
      </c>
      <c r="C24" s="5">
        <v>0.20841429854274238</v>
      </c>
      <c r="D24" s="7">
        <v>0.22756229146285181</v>
      </c>
      <c r="E24" s="1">
        <v>0.16394371917825723</v>
      </c>
      <c r="F24" s="1">
        <v>0.20512966151984471</v>
      </c>
      <c r="G24" s="1">
        <v>0.22477336235412054</v>
      </c>
      <c r="H24" s="6">
        <v>0.398285311701773</v>
      </c>
      <c r="I24" s="5">
        <v>0.35081121479227606</v>
      </c>
      <c r="J24" s="7">
        <v>0.29978788297088604</v>
      </c>
      <c r="K24" s="1">
        <v>0.50120429976858361</v>
      </c>
      <c r="L24" s="1">
        <v>0.45534822749882248</v>
      </c>
      <c r="M24" s="1">
        <v>0.4254993598384903</v>
      </c>
      <c r="N24" s="6">
        <v>0.46107978137828953</v>
      </c>
      <c r="O24" s="5">
        <v>0.47036016191171709</v>
      </c>
      <c r="P24" s="7">
        <v>0.30535156079782994</v>
      </c>
      <c r="Q24" s="1">
        <v>0.60292752544343631</v>
      </c>
      <c r="R24" s="1">
        <v>0.4514742736175123</v>
      </c>
      <c r="S24" s="1">
        <v>0.37921538895089524</v>
      </c>
      <c r="T24" s="6">
        <v>0.65588368527808727</v>
      </c>
      <c r="U24" s="5">
        <v>0.63450159124623429</v>
      </c>
      <c r="V24" s="7">
        <v>0.66226854236137322</v>
      </c>
      <c r="W24" s="1">
        <v>0.65488562696491626</v>
      </c>
      <c r="X24" s="1">
        <v>0.63099775378760803</v>
      </c>
      <c r="Y24" s="1">
        <v>0.64819314113648119</v>
      </c>
      <c r="Z24" s="6">
        <v>0.47821254575565786</v>
      </c>
      <c r="AA24" s="5">
        <v>0.6212114990570734</v>
      </c>
      <c r="AB24" s="7">
        <v>0.71766254995225043</v>
      </c>
      <c r="AC24" s="6">
        <v>0.72293669600827637</v>
      </c>
      <c r="AD24" s="5">
        <v>0.69813603383780076</v>
      </c>
      <c r="AE24" s="7">
        <v>0.67214820359722827</v>
      </c>
    </row>
    <row r="25" spans="1:31">
      <c r="A25" t="s">
        <v>22</v>
      </c>
      <c r="B25" s="6">
        <v>1.4476013671648229</v>
      </c>
      <c r="C25" s="5">
        <v>1.4234564503800931</v>
      </c>
      <c r="D25" s="7">
        <v>1.3783069728112121</v>
      </c>
      <c r="E25" s="1">
        <v>1.96134131687312</v>
      </c>
      <c r="F25" s="1">
        <v>1.3090625609850612</v>
      </c>
      <c r="G25" s="1">
        <v>1.2992852609237411</v>
      </c>
      <c r="H25" s="6">
        <v>1.3083253178766636</v>
      </c>
      <c r="I25" s="5">
        <v>1.1395954936334594</v>
      </c>
      <c r="J25" s="7">
        <v>1.260936654362931</v>
      </c>
      <c r="K25" s="1">
        <v>1.1815947513151264</v>
      </c>
      <c r="L25" s="1">
        <v>1.2906162067632914</v>
      </c>
      <c r="M25" s="1">
        <v>1.1394866724270207</v>
      </c>
      <c r="N25" s="6">
        <v>1.3743382678354914</v>
      </c>
      <c r="O25" s="5">
        <v>1.3899351234737474</v>
      </c>
      <c r="P25" s="7">
        <v>1.0213106366765958</v>
      </c>
      <c r="Q25" s="1">
        <v>1.2401728171175306</v>
      </c>
      <c r="R25" s="1">
        <v>0.71804609137428022</v>
      </c>
      <c r="S25" s="1">
        <v>0.86498876463659757</v>
      </c>
      <c r="T25" s="6">
        <v>1.0365800829318896</v>
      </c>
      <c r="U25" s="5">
        <v>0.86481855721256862</v>
      </c>
      <c r="V25" s="7">
        <v>0.90101298617247605</v>
      </c>
      <c r="W25" s="1">
        <v>1.140095130008095</v>
      </c>
      <c r="X25" s="1">
        <v>1.1216703956181724</v>
      </c>
      <c r="Y25" s="1">
        <v>1.2200947960407231</v>
      </c>
      <c r="Z25" s="6">
        <v>1.2631120483770975</v>
      </c>
      <c r="AA25" s="5">
        <v>1.1077345850845932</v>
      </c>
      <c r="AB25" s="7">
        <v>1.1178397136452602</v>
      </c>
      <c r="AC25" s="6">
        <v>1.339920978844616</v>
      </c>
      <c r="AD25" s="5">
        <v>1.2160471788483225</v>
      </c>
      <c r="AE25" s="7">
        <v>1.1764674361901064</v>
      </c>
    </row>
    <row r="26" spans="1:31">
      <c r="A26" t="s">
        <v>23</v>
      </c>
      <c r="B26" s="6">
        <v>1.2948095418174599</v>
      </c>
      <c r="C26" s="5">
        <v>1.3061238547589091</v>
      </c>
      <c r="D26" s="7">
        <v>1.2991318190010588</v>
      </c>
      <c r="E26" s="1">
        <v>1.5585933083128698</v>
      </c>
      <c r="F26" s="1">
        <v>1.2145663956719739</v>
      </c>
      <c r="G26" s="1">
        <v>1.2478128947878409</v>
      </c>
      <c r="H26" s="6">
        <v>0.60946630692382064</v>
      </c>
      <c r="I26" s="5">
        <v>0.53325663489829112</v>
      </c>
      <c r="J26" s="7">
        <v>0.61066178402479676</v>
      </c>
      <c r="K26" s="1">
        <v>0.56320290954983332</v>
      </c>
      <c r="L26" s="1">
        <v>0.59017047881126372</v>
      </c>
      <c r="M26" s="1">
        <v>0.51914312453957356</v>
      </c>
      <c r="N26" s="6">
        <v>0.69785447617694907</v>
      </c>
      <c r="O26" s="5">
        <v>0.67951440089875292</v>
      </c>
      <c r="P26" s="7">
        <v>0.64523619868427151</v>
      </c>
      <c r="Q26" s="1">
        <v>0.5263220484156359</v>
      </c>
      <c r="R26" s="1">
        <v>0.69911132324204484</v>
      </c>
      <c r="S26" s="1">
        <v>0.64516256378246084</v>
      </c>
      <c r="T26" s="6">
        <v>0.59468760072664684</v>
      </c>
      <c r="U26" s="5">
        <v>0.63353826541212088</v>
      </c>
      <c r="V26" s="7">
        <v>0.68557548369261889</v>
      </c>
      <c r="W26" s="1">
        <v>0.54576825387035166</v>
      </c>
      <c r="X26" s="1">
        <v>0.52379598843063735</v>
      </c>
      <c r="Y26" s="1">
        <v>0.63675997773973703</v>
      </c>
      <c r="Z26" s="6">
        <v>1.0881492951045928</v>
      </c>
      <c r="AA26" s="5">
        <v>0.60330824640047886</v>
      </c>
      <c r="AB26" s="7">
        <v>0.64787694721609068</v>
      </c>
      <c r="AC26" s="6">
        <v>0.68624837713945541</v>
      </c>
      <c r="AD26" s="5">
        <v>0.6525882545028886</v>
      </c>
      <c r="AE26" s="7">
        <v>0.67747202881069679</v>
      </c>
    </row>
    <row r="27" spans="1:31">
      <c r="A27" t="s">
        <v>24</v>
      </c>
      <c r="B27" s="6">
        <v>1.8974297047425808</v>
      </c>
      <c r="C27" s="5">
        <v>2.0059054059780261</v>
      </c>
      <c r="D27" s="7">
        <v>2.0447823384209909</v>
      </c>
      <c r="E27" s="1">
        <v>2.5194597094038707</v>
      </c>
      <c r="F27" s="1">
        <v>1.9132684103778723</v>
      </c>
      <c r="G27" s="1">
        <v>2.0080488297458361</v>
      </c>
      <c r="H27" s="6">
        <v>0.50565044286825944</v>
      </c>
      <c r="I27" s="5"/>
      <c r="J27" s="7">
        <v>0.52747531682860671</v>
      </c>
      <c r="K27" s="1">
        <v>0.68800151958771172</v>
      </c>
      <c r="L27" s="1">
        <v>0.72872650489760549</v>
      </c>
      <c r="M27" s="1">
        <v>0.46054820707002486</v>
      </c>
      <c r="N27" s="6">
        <v>0.87549928032374436</v>
      </c>
      <c r="O27" s="5">
        <v>0.84775715427477916</v>
      </c>
      <c r="P27" s="7">
        <v>0.81222721578187818</v>
      </c>
      <c r="Q27" s="1">
        <v>0.7960276984423853</v>
      </c>
      <c r="R27" s="1">
        <v>0.69766183384995539</v>
      </c>
      <c r="S27" s="1">
        <v>0.91913994910897912</v>
      </c>
      <c r="T27" s="6">
        <v>0.86668715338631352</v>
      </c>
      <c r="U27" s="5">
        <v>0.52215362978105195</v>
      </c>
      <c r="V27" s="7">
        <v>0.827080571602125</v>
      </c>
      <c r="W27" s="1">
        <v>0.70110198770176069</v>
      </c>
      <c r="X27" s="1">
        <v>0.74323691078093546</v>
      </c>
      <c r="Y27" s="1">
        <v>0.67458537439754052</v>
      </c>
      <c r="Z27" s="6">
        <v>1.3380336534837742</v>
      </c>
      <c r="AA27" s="5">
        <v>0.82064055567979455</v>
      </c>
      <c r="AB27" s="7">
        <v>0.69288381496864315</v>
      </c>
      <c r="AC27" s="6">
        <v>0.9895507025410929</v>
      </c>
      <c r="AD27" s="5">
        <v>0.93034116012956813</v>
      </c>
      <c r="AE27" s="7">
        <v>0.98191222500148467</v>
      </c>
    </row>
    <row r="28" spans="1:31">
      <c r="A28" t="s">
        <v>25</v>
      </c>
      <c r="B28" s="6">
        <v>0.75614707217517274</v>
      </c>
      <c r="C28" s="5">
        <v>0.6813369262006278</v>
      </c>
      <c r="D28" s="7">
        <v>0.67008918859489819</v>
      </c>
      <c r="E28" s="1">
        <v>0.81552334672018134</v>
      </c>
      <c r="F28" s="1">
        <v>0.59038859106916042</v>
      </c>
      <c r="G28" s="1">
        <v>0.74949827688653237</v>
      </c>
      <c r="H28" s="6">
        <v>1.6977969356842206</v>
      </c>
      <c r="I28" s="5">
        <v>1.3529583861652792</v>
      </c>
      <c r="J28" s="7">
        <v>1.8179374655117315</v>
      </c>
      <c r="K28" s="1">
        <v>1.9889936714822765</v>
      </c>
      <c r="L28" s="1">
        <v>2.0801524884672498</v>
      </c>
      <c r="M28" s="1">
        <v>1.7020287739251303</v>
      </c>
      <c r="N28" s="6">
        <v>1.496115432571824</v>
      </c>
      <c r="O28" s="5">
        <v>2.0001788722784273</v>
      </c>
      <c r="P28" s="7">
        <v>1.6686630285811679</v>
      </c>
      <c r="Q28" s="1">
        <v>1.9107079513163219</v>
      </c>
      <c r="R28" s="1">
        <v>1.6011974704359018</v>
      </c>
      <c r="S28" s="1">
        <v>1.8544355596631525</v>
      </c>
      <c r="T28" s="6">
        <v>1.5733583939935494</v>
      </c>
      <c r="U28" s="5">
        <v>1.5299401956652894</v>
      </c>
      <c r="V28" s="7">
        <v>1.655007398792534</v>
      </c>
      <c r="W28" s="1">
        <v>1.6062308394296152</v>
      </c>
      <c r="X28" s="1">
        <v>1.5359509621802048</v>
      </c>
      <c r="Y28" s="1">
        <v>1.6993585741586841</v>
      </c>
      <c r="Z28" s="6">
        <v>1.1264854644064237</v>
      </c>
      <c r="AA28" s="5">
        <v>1.5396233152880037</v>
      </c>
      <c r="AB28" s="7">
        <v>1.7027285565746537</v>
      </c>
      <c r="AC28" s="6">
        <v>1.7930232029490529</v>
      </c>
      <c r="AD28" s="5">
        <v>1.7043542590436431</v>
      </c>
      <c r="AE28" s="7">
        <v>1.7316149638956393</v>
      </c>
    </row>
    <row r="29" spans="1:31">
      <c r="A29" t="s">
        <v>26</v>
      </c>
      <c r="B29" s="6">
        <v>1.0179288755082441</v>
      </c>
      <c r="C29" s="5">
        <v>1.0738871716411322</v>
      </c>
      <c r="D29" s="7">
        <v>1.1116316698559328</v>
      </c>
      <c r="E29" s="1">
        <v>1.4093288822153127</v>
      </c>
      <c r="F29" s="1">
        <v>1.3307840590008733</v>
      </c>
      <c r="G29" s="1">
        <v>1.2962403229995756</v>
      </c>
      <c r="H29" s="6">
        <v>0.75707366602674853</v>
      </c>
      <c r="I29" s="5">
        <v>0.30092480339437311</v>
      </c>
      <c r="J29" s="7">
        <v>0.20035864433271922</v>
      </c>
      <c r="K29" s="1">
        <v>0.50855809072467928</v>
      </c>
      <c r="L29" s="1">
        <v>0.58230706016372746</v>
      </c>
      <c r="M29" s="1">
        <v>0.62088902819751801</v>
      </c>
      <c r="N29" s="6">
        <v>0.72560767044159813</v>
      </c>
      <c r="O29" s="5">
        <v>0.74180129083445556</v>
      </c>
      <c r="P29" s="7">
        <v>0.35421425014160546</v>
      </c>
      <c r="Q29" s="1">
        <v>0.40431435350471362</v>
      </c>
      <c r="R29" s="1">
        <v>0.74075658509704467</v>
      </c>
      <c r="S29" s="1">
        <v>0.58776456608122785</v>
      </c>
      <c r="T29" s="6">
        <v>0.84319130308190848</v>
      </c>
      <c r="U29" s="5">
        <v>0.80099108160978161</v>
      </c>
      <c r="V29" s="7">
        <v>0.84817400193948644</v>
      </c>
      <c r="W29" s="1">
        <v>0.83728983712455352</v>
      </c>
      <c r="X29" s="1">
        <v>0.81850903190739133</v>
      </c>
      <c r="Y29" s="1">
        <v>0.80813125177320144</v>
      </c>
      <c r="Z29" s="6">
        <v>1.0157982667746148</v>
      </c>
      <c r="AA29" s="5">
        <v>0.86859410879137666</v>
      </c>
      <c r="AB29" s="7">
        <v>0.99264022076428871</v>
      </c>
      <c r="AC29" s="6">
        <v>0.83094496664173445</v>
      </c>
      <c r="AD29" s="5">
        <v>0.81868155180490776</v>
      </c>
      <c r="AE29" s="7">
        <v>0.80752071891358523</v>
      </c>
    </row>
    <row r="30" spans="1:31">
      <c r="A30" t="s">
        <v>27</v>
      </c>
      <c r="B30" s="6">
        <v>1.3314766099931705</v>
      </c>
      <c r="C30" s="5">
        <v>1.3335077946617413</v>
      </c>
      <c r="D30" s="7">
        <v>1.3439238043483308</v>
      </c>
      <c r="E30" s="1">
        <v>1.4326840035446173</v>
      </c>
      <c r="F30" s="1">
        <v>1.32682644395681</v>
      </c>
      <c r="G30" s="1">
        <v>1.4073290067069071</v>
      </c>
      <c r="H30" s="6">
        <v>1.6671348355554203</v>
      </c>
      <c r="I30" s="5">
        <v>1.5006404651036853</v>
      </c>
      <c r="J30" s="7">
        <v>1.6029681281642116</v>
      </c>
      <c r="K30" s="1">
        <v>1.5027140557861465</v>
      </c>
      <c r="L30" s="1">
        <v>1.5903134673432027</v>
      </c>
      <c r="M30" s="1">
        <v>1.5557989074304721</v>
      </c>
      <c r="N30" s="6">
        <v>1.6014433812634594</v>
      </c>
      <c r="O30" s="5">
        <v>1.7111349406879754</v>
      </c>
      <c r="P30" s="7">
        <v>1.8133600091882236</v>
      </c>
      <c r="Q30" s="1">
        <v>1.5307927505305781</v>
      </c>
      <c r="R30" s="1">
        <v>1.7734275764723868</v>
      </c>
      <c r="S30" s="1">
        <v>1.8014106450154066</v>
      </c>
      <c r="T30" s="6">
        <v>1.3047624760427381</v>
      </c>
      <c r="U30" s="5">
        <v>1.2425752141731468</v>
      </c>
      <c r="V30" s="7">
        <v>1.3265395825461086</v>
      </c>
      <c r="W30" s="1">
        <v>1.2668632291847481</v>
      </c>
      <c r="X30" s="1">
        <v>1.2631832064763169</v>
      </c>
      <c r="Y30" s="1">
        <v>1.2873819603684158</v>
      </c>
      <c r="Z30" s="6">
        <v>1.4495972771312386</v>
      </c>
      <c r="AA30" s="5">
        <v>1.3314497419239488</v>
      </c>
      <c r="AB30" s="7">
        <v>1.2822943546522343</v>
      </c>
      <c r="AC30" s="6">
        <v>1.3202729876174557</v>
      </c>
      <c r="AD30" s="5">
        <v>1.2320820628474234</v>
      </c>
      <c r="AE30" s="7">
        <v>1.364777381820905</v>
      </c>
    </row>
    <row r="31" spans="1:31">
      <c r="A31" s="2" t="s">
        <v>28</v>
      </c>
      <c r="B31" s="8">
        <v>1.0173580692151827</v>
      </c>
      <c r="C31" s="3">
        <v>1.1054495222780318</v>
      </c>
      <c r="D31" s="9">
        <v>1.0353889413902664</v>
      </c>
      <c r="E31" s="3">
        <v>1.3075848763849305</v>
      </c>
      <c r="F31" s="3">
        <v>1.1492654426589675</v>
      </c>
      <c r="G31" s="3">
        <v>1.2652546434975021</v>
      </c>
      <c r="H31" s="8">
        <v>2.5572023416716481</v>
      </c>
      <c r="I31" s="3">
        <v>2.4182175702630802</v>
      </c>
      <c r="J31" s="9">
        <v>2.6138370041888921</v>
      </c>
      <c r="K31" s="3">
        <v>2.6653875155804481</v>
      </c>
      <c r="L31" s="3">
        <v>2.7916102295322434</v>
      </c>
      <c r="M31" s="3">
        <v>2.5546239483017956</v>
      </c>
      <c r="N31" s="8">
        <v>2.6353882363795371</v>
      </c>
      <c r="O31" s="3">
        <v>2.7299710372654866</v>
      </c>
      <c r="P31" s="9">
        <v>2.5852644540742098</v>
      </c>
      <c r="Q31" s="3">
        <v>2.2769960352468428</v>
      </c>
      <c r="R31" s="3">
        <v>2.512223759862541</v>
      </c>
      <c r="S31" s="3">
        <v>2.5249949745490539</v>
      </c>
      <c r="T31" s="8">
        <v>2.1616721689822498</v>
      </c>
      <c r="U31" s="3">
        <v>2.0095166062998961</v>
      </c>
      <c r="V31" s="9">
        <v>2.2067247101067071</v>
      </c>
      <c r="W31" s="3">
        <v>2.1160915955538626</v>
      </c>
      <c r="X31" s="3">
        <v>2.053123423636384</v>
      </c>
      <c r="Y31" s="3">
        <v>2.1733652990547401</v>
      </c>
      <c r="Z31" s="8">
        <v>2.1571962353344065</v>
      </c>
      <c r="AA31" s="3">
        <v>2.0149654890748669</v>
      </c>
      <c r="AB31" s="9">
        <v>2.1510349799163238</v>
      </c>
      <c r="AC31" s="8">
        <v>2.0961683995079889</v>
      </c>
      <c r="AD31" s="3">
        <v>2.0708161255116502</v>
      </c>
      <c r="AE31" s="9">
        <v>2.1030654733003309</v>
      </c>
    </row>
    <row r="32" spans="1:31">
      <c r="A32" t="s">
        <v>29</v>
      </c>
      <c r="B32" s="6">
        <v>0.89659227992413493</v>
      </c>
      <c r="C32" s="5">
        <v>0.92414915168044642</v>
      </c>
      <c r="D32" s="7">
        <v>0.76491770505502621</v>
      </c>
      <c r="E32" s="1" t="e">
        <v>#DIV/0!</v>
      </c>
      <c r="F32" s="1">
        <v>0.81363734529993581</v>
      </c>
      <c r="G32" s="1">
        <v>0.61098828116893789</v>
      </c>
      <c r="H32" s="6"/>
      <c r="I32" s="5"/>
      <c r="J32" s="7">
        <v>0.87952743918767873</v>
      </c>
      <c r="K32" s="1">
        <v>0.69995362848668097</v>
      </c>
      <c r="L32" s="1">
        <v>0.27795936056348286</v>
      </c>
      <c r="M32" s="1">
        <v>0.84233299442504328</v>
      </c>
      <c r="N32" s="6">
        <v>0.72760605247188925</v>
      </c>
      <c r="O32" s="5">
        <v>0.80070991525123469</v>
      </c>
      <c r="P32" s="7">
        <v>0.3055511743322315</v>
      </c>
      <c r="Q32" s="1">
        <v>0.61425676197025481</v>
      </c>
      <c r="R32" s="1">
        <v>0.68937849143397212</v>
      </c>
      <c r="S32" s="1">
        <v>0.76995561275011304</v>
      </c>
      <c r="T32" s="6">
        <v>0.80607087562130053</v>
      </c>
      <c r="U32" s="5"/>
      <c r="V32" s="7">
        <v>0.82555285814433721</v>
      </c>
      <c r="W32" s="1">
        <v>0.84389758352161703</v>
      </c>
      <c r="X32" s="1">
        <v>0.98385728906209591</v>
      </c>
      <c r="Y32" s="1">
        <v>0.77363537782535374</v>
      </c>
      <c r="Z32" s="6"/>
      <c r="AA32" s="5">
        <v>0.71166120730847171</v>
      </c>
      <c r="AB32" s="7"/>
      <c r="AC32" s="6">
        <v>0.86345148401806338</v>
      </c>
      <c r="AD32" s="5">
        <v>0.92971362367993637</v>
      </c>
      <c r="AE32" s="7">
        <v>0.74710933774031585</v>
      </c>
    </row>
    <row r="33" spans="1:31">
      <c r="A33" s="2" t="s">
        <v>30</v>
      </c>
      <c r="B33" s="8">
        <v>1.1527880087174835</v>
      </c>
      <c r="C33" s="3">
        <v>1.2416908996911666</v>
      </c>
      <c r="D33" s="9">
        <v>1.4267946953091177</v>
      </c>
      <c r="E33" s="3" t="e">
        <v>#DIV/0!</v>
      </c>
      <c r="F33" s="3">
        <v>1.1801159386140134</v>
      </c>
      <c r="G33" s="3" t="e">
        <v>#DIV/0!</v>
      </c>
      <c r="H33" s="8"/>
      <c r="I33" s="3"/>
      <c r="J33" s="9">
        <v>1.3981957982787425</v>
      </c>
      <c r="K33" s="3">
        <v>2.1532515954600848</v>
      </c>
      <c r="L33" s="3">
        <v>3.160181078049868</v>
      </c>
      <c r="M33" s="3">
        <v>1.2803510243322005</v>
      </c>
      <c r="N33" s="8">
        <v>1.277026745170168</v>
      </c>
      <c r="O33" s="3">
        <v>1.2074584442286467</v>
      </c>
      <c r="P33" s="9">
        <v>3.2476276012836793</v>
      </c>
      <c r="Q33" s="3">
        <v>1.5566109627773217</v>
      </c>
      <c r="R33" s="3">
        <v>1.5978270563212547</v>
      </c>
      <c r="S33" s="3">
        <v>1.9617270577852721</v>
      </c>
      <c r="T33" s="8">
        <v>1.4267206362179443</v>
      </c>
      <c r="U33" s="3"/>
      <c r="V33" s="9">
        <v>1.7357972203384344</v>
      </c>
      <c r="W33" s="3">
        <v>1.4980609588320002</v>
      </c>
      <c r="X33" s="3">
        <v>1.0461334056790454</v>
      </c>
      <c r="Y33" s="3">
        <v>1.5916104198939773</v>
      </c>
      <c r="Z33" s="8"/>
      <c r="AA33" s="3">
        <v>1.8782346474186014</v>
      </c>
      <c r="AB33" s="9"/>
      <c r="AC33" s="8">
        <v>1.1968785795828782</v>
      </c>
      <c r="AD33" s="3">
        <v>1.1063793160850768</v>
      </c>
      <c r="AE33" s="9">
        <v>1.1668354327956456</v>
      </c>
    </row>
    <row r="34" spans="1:31">
      <c r="A34" t="s">
        <v>31</v>
      </c>
      <c r="B34" s="6">
        <v>0.98732670347459439</v>
      </c>
      <c r="C34" s="5">
        <v>0.95551782351911785</v>
      </c>
      <c r="D34" s="7">
        <v>0.97911850886731044</v>
      </c>
      <c r="E34" s="1">
        <v>1.4662430304779654</v>
      </c>
      <c r="F34" s="1">
        <v>1.3886971565763073</v>
      </c>
      <c r="G34" s="1">
        <v>1.3979372114387791</v>
      </c>
      <c r="H34" s="6">
        <v>1.2098235117149421</v>
      </c>
      <c r="I34" s="5">
        <v>1.2659022231726227</v>
      </c>
      <c r="J34" s="7">
        <v>1.2251324005597291</v>
      </c>
      <c r="K34" s="1">
        <v>1.4125144961015301</v>
      </c>
      <c r="L34" s="1">
        <v>1.3962544602874598</v>
      </c>
      <c r="M34" s="1">
        <v>1.1074911591745384</v>
      </c>
      <c r="N34" s="6">
        <v>1.4015530461252337</v>
      </c>
      <c r="O34" s="5">
        <v>1.3996627908880421</v>
      </c>
      <c r="P34" s="7">
        <v>1.4170893596607537</v>
      </c>
      <c r="Q34" s="1">
        <v>1.4146012998131021</v>
      </c>
      <c r="R34" s="1">
        <v>1.1411215405384101</v>
      </c>
      <c r="S34" s="1">
        <v>1.2069876387351359</v>
      </c>
      <c r="T34" s="6">
        <v>1.3209033691492091</v>
      </c>
      <c r="U34" s="5">
        <v>1.2923180553662801</v>
      </c>
      <c r="V34" s="7">
        <v>1.4325238106102998</v>
      </c>
      <c r="W34" s="1">
        <v>1.2119632288350748</v>
      </c>
      <c r="X34" s="1">
        <v>1.1785724643069582</v>
      </c>
      <c r="Y34" s="1">
        <v>1.3316023776879926</v>
      </c>
      <c r="Z34" s="6">
        <v>1.7092222638672814</v>
      </c>
      <c r="AA34" s="5">
        <v>1.4153429897495062</v>
      </c>
      <c r="AB34" s="7">
        <v>1.5156313314125951</v>
      </c>
      <c r="AC34" s="6">
        <v>1.4728151263692386</v>
      </c>
      <c r="AD34" s="5">
        <v>1.4697930411134472</v>
      </c>
      <c r="AE34" s="7">
        <v>1.4654990142829798</v>
      </c>
    </row>
    <row r="35" spans="1:31">
      <c r="A35" t="s">
        <v>32</v>
      </c>
      <c r="B35" s="6">
        <v>1.2080064835762514</v>
      </c>
      <c r="C35" s="5">
        <v>1.2335336472066449</v>
      </c>
      <c r="D35" s="7">
        <v>1.2042754810768359</v>
      </c>
      <c r="E35" s="1">
        <v>0.93784232208227647</v>
      </c>
      <c r="F35" s="1">
        <v>0.95237637819865517</v>
      </c>
      <c r="G35" s="1">
        <v>0.8856481351227915</v>
      </c>
      <c r="H35" s="6">
        <v>1.0292726178525797</v>
      </c>
      <c r="I35" s="5">
        <v>1.0212478935688105</v>
      </c>
      <c r="J35" s="7">
        <v>1.0263218314373883</v>
      </c>
      <c r="K35" s="1">
        <v>0.90560505311146311</v>
      </c>
      <c r="L35" s="1">
        <v>0.80135361146587136</v>
      </c>
      <c r="M35" s="1">
        <v>1.0422376639107274</v>
      </c>
      <c r="N35" s="6">
        <v>0.83630851488428837</v>
      </c>
      <c r="O35" s="5">
        <v>0.88601167095654343</v>
      </c>
      <c r="P35" s="7">
        <v>0.86212913044526074</v>
      </c>
      <c r="Q35" s="1">
        <v>0.82724011983518864</v>
      </c>
      <c r="R35" s="1">
        <v>1.0788713400327352</v>
      </c>
      <c r="S35" s="1">
        <v>1.0662365945262371</v>
      </c>
      <c r="T35" s="6">
        <v>0.90977380367825456</v>
      </c>
      <c r="U35" s="5">
        <v>0.98969438814022037</v>
      </c>
      <c r="V35" s="7">
        <v>0.85084366228177954</v>
      </c>
      <c r="W35" s="1">
        <v>1.0408444145537357</v>
      </c>
      <c r="X35" s="1">
        <v>1.091435529910703</v>
      </c>
      <c r="Y35" s="1">
        <v>0.95944892515515523</v>
      </c>
      <c r="Z35" s="6">
        <v>0.59924084190845672</v>
      </c>
      <c r="AA35" s="5">
        <v>0.98901781381323706</v>
      </c>
      <c r="AB35" s="7">
        <v>0.90617217617191037</v>
      </c>
      <c r="AC35" s="6">
        <v>0.67760591490883404</v>
      </c>
      <c r="AD35" s="5">
        <v>0.71819061122987859</v>
      </c>
      <c r="AE35" s="7">
        <v>0.74356797822550835</v>
      </c>
    </row>
    <row r="36" spans="1:31">
      <c r="A36" t="s">
        <v>33</v>
      </c>
      <c r="B36" s="6">
        <v>0.5207098554268148</v>
      </c>
      <c r="C36" s="5">
        <v>0.55673616747061994</v>
      </c>
      <c r="D36" s="7">
        <v>0.54144472098123531</v>
      </c>
      <c r="E36" s="1">
        <v>0.28805012905836258</v>
      </c>
      <c r="F36" s="1">
        <v>0.38333290872086312</v>
      </c>
      <c r="G36" s="1">
        <v>0.30877776112847893</v>
      </c>
      <c r="H36" s="6">
        <v>0.51724303484057577</v>
      </c>
      <c r="I36" s="5">
        <v>0.59431298098582641</v>
      </c>
      <c r="J36" s="7">
        <v>0.60513465021696977</v>
      </c>
      <c r="K36" s="1">
        <v>0.37715193907648903</v>
      </c>
      <c r="L36" s="1">
        <v>0.33416563163909291</v>
      </c>
      <c r="M36" s="1">
        <v>0.61342015960217078</v>
      </c>
      <c r="N36" s="6">
        <v>0.33140475817853082</v>
      </c>
      <c r="O36" s="5">
        <v>0.35585096929207349</v>
      </c>
      <c r="P36" s="7">
        <v>0.55402724004776538</v>
      </c>
      <c r="Q36" s="1">
        <v>0.3490903389408182</v>
      </c>
      <c r="R36" s="1">
        <v>0.57366450637566235</v>
      </c>
      <c r="S36" s="1">
        <v>0.5409995819365131</v>
      </c>
      <c r="T36" s="6">
        <v>0.39238746811096242</v>
      </c>
      <c r="U36" s="5">
        <v>0.48638713933254685</v>
      </c>
      <c r="V36" s="7">
        <v>0.39361199231710176</v>
      </c>
      <c r="W36" s="1">
        <v>0.53677797960429185</v>
      </c>
      <c r="X36" s="1">
        <v>0.51462627851668086</v>
      </c>
      <c r="Y36" s="1">
        <v>0.49715556527935106</v>
      </c>
      <c r="Z36" s="6">
        <v>0.20266398651969178</v>
      </c>
      <c r="AA36" s="5">
        <v>0.43824494602785941</v>
      </c>
      <c r="AB36" s="7">
        <v>0.344606606443281</v>
      </c>
      <c r="AC36" s="6">
        <v>0.33682052056194878</v>
      </c>
      <c r="AD36" s="5">
        <v>0.35820368525384993</v>
      </c>
      <c r="AE36" s="7">
        <v>0.35822427472221058</v>
      </c>
    </row>
    <row r="37" spans="1:31">
      <c r="A37" t="s">
        <v>34</v>
      </c>
      <c r="B37" s="6">
        <v>0.27211721658037891</v>
      </c>
      <c r="C37" s="5">
        <v>0.28831251138633662</v>
      </c>
      <c r="D37" s="7">
        <v>0.25476593788753293</v>
      </c>
      <c r="E37" s="1">
        <v>3.1632273818183003E-2</v>
      </c>
      <c r="F37" s="1">
        <v>0.24443829997576111</v>
      </c>
      <c r="G37" s="1">
        <v>0.11973166071480093</v>
      </c>
      <c r="H37" s="6">
        <v>9.7597933870406051E-2</v>
      </c>
      <c r="I37" s="5">
        <v>0.1908840286570252</v>
      </c>
      <c r="J37" s="7">
        <v>0.30968043571444981</v>
      </c>
      <c r="K37" s="1">
        <v>0.15490369986482982</v>
      </c>
      <c r="L37" s="1">
        <v>0.15383516273559381</v>
      </c>
      <c r="M37" s="1">
        <v>0.4288650246626996</v>
      </c>
      <c r="N37" s="6">
        <v>0.23298206367130195</v>
      </c>
      <c r="O37" s="5">
        <v>0.14469608153893526</v>
      </c>
      <c r="P37" s="7">
        <v>0.32207284988206863</v>
      </c>
      <c r="Q37" s="1">
        <v>0.13151460291927053</v>
      </c>
      <c r="R37" s="1">
        <v>0.24762930324550209</v>
      </c>
      <c r="S37" s="1">
        <v>0.31715265342482091</v>
      </c>
      <c r="T37" s="6">
        <v>0.24846540093571529</v>
      </c>
      <c r="U37" s="5">
        <v>0.22028222707508738</v>
      </c>
      <c r="V37" s="7">
        <v>0.27407149367816619</v>
      </c>
      <c r="W37" s="1">
        <v>0.38346968448604019</v>
      </c>
      <c r="X37" s="1">
        <v>0.37265335465176391</v>
      </c>
      <c r="Y37" s="1">
        <v>0.35383357076558408</v>
      </c>
      <c r="Z37" s="6">
        <v>0.45116014798520526</v>
      </c>
      <c r="AA37" s="5">
        <v>0.3107972659979818</v>
      </c>
      <c r="AB37" s="7">
        <v>0.15375109102372236</v>
      </c>
      <c r="AC37" s="6">
        <v>0.2423005034097469</v>
      </c>
      <c r="AD37" s="5">
        <v>0.13828813146257435</v>
      </c>
      <c r="AE37" s="7">
        <v>0.26197172540030833</v>
      </c>
    </row>
    <row r="38" spans="1:31">
      <c r="A38" s="2" t="s">
        <v>35</v>
      </c>
      <c r="B38" s="8">
        <v>0.1628959671522078</v>
      </c>
      <c r="C38" s="3">
        <v>0.20691855241685642</v>
      </c>
      <c r="D38" s="9">
        <v>0.19859346914508177</v>
      </c>
      <c r="E38" s="3">
        <v>2.6248746057184358E-2</v>
      </c>
      <c r="F38" s="3">
        <v>0.17631164386181641</v>
      </c>
      <c r="G38" s="3">
        <v>0.17116894235133465</v>
      </c>
      <c r="H38" s="8">
        <v>9.2089630967260319E-2</v>
      </c>
      <c r="I38" s="3">
        <v>0.72765613417106156</v>
      </c>
      <c r="J38" s="9">
        <v>0.56457521330446414</v>
      </c>
      <c r="K38" s="3">
        <v>0.28896195048187129</v>
      </c>
      <c r="L38" s="3">
        <v>0.34624109085029503</v>
      </c>
      <c r="M38" s="3">
        <v>0.91114796370735873</v>
      </c>
      <c r="N38" s="8">
        <v>0.31642889550655756</v>
      </c>
      <c r="O38" s="3">
        <v>0.36233538129613424</v>
      </c>
      <c r="P38" s="9">
        <v>0.57080645298178267</v>
      </c>
      <c r="Q38" s="3">
        <v>0.21682937737528588</v>
      </c>
      <c r="R38" s="3">
        <v>0.44152730959543796</v>
      </c>
      <c r="S38" s="3">
        <v>0.5849976956283266</v>
      </c>
      <c r="T38" s="8">
        <v>0.30652600834498406</v>
      </c>
      <c r="U38" s="3">
        <v>0.38008410980135476</v>
      </c>
      <c r="V38" s="9">
        <v>0.51535821548447402</v>
      </c>
      <c r="W38" s="3">
        <v>0.42382598854650116</v>
      </c>
      <c r="X38" s="3">
        <v>0.55578959419477914</v>
      </c>
      <c r="Y38" s="3">
        <v>0.50947361532959579</v>
      </c>
      <c r="Z38" s="8"/>
      <c r="AA38" s="3">
        <v>0.46786565142212816</v>
      </c>
      <c r="AB38" s="9">
        <v>0.5762767178255529</v>
      </c>
      <c r="AC38" s="8">
        <v>0.40651597551935964</v>
      </c>
      <c r="AD38" s="3">
        <v>0.17978403980713081</v>
      </c>
      <c r="AE38" s="9">
        <v>0.51715831694518688</v>
      </c>
    </row>
    <row r="39" spans="1:31">
      <c r="A39" t="s">
        <v>36</v>
      </c>
      <c r="B39" s="6">
        <v>0.24410649706507229</v>
      </c>
      <c r="C39" s="5">
        <v>0.25434755794594144</v>
      </c>
      <c r="D39" s="7">
        <v>0.24855614134628029</v>
      </c>
      <c r="E39" s="1">
        <v>0.54562341368460554</v>
      </c>
      <c r="F39" s="1">
        <v>0.53611744163717778</v>
      </c>
      <c r="G39" s="1">
        <v>0.51910774316335895</v>
      </c>
      <c r="H39" s="6">
        <v>0.10366695162038234</v>
      </c>
      <c r="I39" s="5">
        <v>0.11547079702932513</v>
      </c>
      <c r="J39" s="7">
        <v>0.10527275179563586</v>
      </c>
      <c r="K39" s="1">
        <v>0.15759258899465073</v>
      </c>
      <c r="L39" s="1">
        <v>0.17218189633037581</v>
      </c>
      <c r="M39" s="1">
        <v>0.10429364845367044</v>
      </c>
      <c r="N39" s="6">
        <v>0.18074101182832797</v>
      </c>
      <c r="O39" s="5">
        <v>0.18486265064912191</v>
      </c>
      <c r="P39" s="7">
        <v>5.5980925754567909E-2</v>
      </c>
      <c r="Q39" s="1">
        <v>0.10867359066091002</v>
      </c>
      <c r="R39" s="1">
        <v>7.3378770118378234E-2</v>
      </c>
      <c r="S39" s="1">
        <v>8.4724961343689911E-2</v>
      </c>
      <c r="T39" s="6">
        <v>6.8401371940433955E-2</v>
      </c>
      <c r="U39" s="5">
        <v>7.8483834196667546E-2</v>
      </c>
      <c r="V39" s="7">
        <v>5.0712715846240472E-2</v>
      </c>
      <c r="W39" s="1">
        <v>6.5015680660887837E-2</v>
      </c>
      <c r="X39" s="1">
        <v>5.9431944244344392E-2</v>
      </c>
      <c r="Y39" s="1">
        <v>6.1592884500545883E-2</v>
      </c>
      <c r="Z39" s="6">
        <v>0.26129877378992672</v>
      </c>
      <c r="AA39" s="5">
        <v>7.1236415835998934E-2</v>
      </c>
      <c r="AB39" s="7">
        <v>8.9598572271714028E-2</v>
      </c>
      <c r="AC39" s="6">
        <v>8.0619714695878725E-2</v>
      </c>
      <c r="AD39" s="5">
        <v>0.10088292184983902</v>
      </c>
      <c r="AE39" s="7">
        <v>6.3563984206051194E-2</v>
      </c>
    </row>
    <row r="40" spans="1:31">
      <c r="A40" t="s">
        <v>37</v>
      </c>
      <c r="B40" s="6">
        <v>0.53452639250382616</v>
      </c>
      <c r="C40" s="5">
        <v>0.54812455010181738</v>
      </c>
      <c r="D40" s="7">
        <v>0.54662917196868799</v>
      </c>
      <c r="E40" s="1">
        <v>0.62730474939231351</v>
      </c>
      <c r="F40" s="1">
        <v>0.5513951602112882</v>
      </c>
      <c r="G40" s="1">
        <v>0.55706808805756292</v>
      </c>
      <c r="H40" s="6">
        <v>0.51348024552400717</v>
      </c>
      <c r="I40" s="5">
        <v>0.60561901988038302</v>
      </c>
      <c r="J40" s="7">
        <v>0.58179414341130287</v>
      </c>
      <c r="K40" s="1">
        <v>0.47712566920364491</v>
      </c>
      <c r="L40" s="1">
        <v>0.54304895095011163</v>
      </c>
      <c r="M40" s="1">
        <v>0.52766107255011396</v>
      </c>
      <c r="N40" s="6">
        <v>0.47162026037603333</v>
      </c>
      <c r="O40" s="5">
        <v>0.50019597849623543</v>
      </c>
      <c r="P40" s="7">
        <v>0.40637306777217003</v>
      </c>
      <c r="Q40" s="1">
        <v>0.48550301876121049</v>
      </c>
      <c r="R40" s="1">
        <v>0.38875338076655125</v>
      </c>
      <c r="S40" s="1">
        <v>0.35389453921961528</v>
      </c>
      <c r="T40" s="6">
        <v>0.31447137266021186</v>
      </c>
      <c r="U40" s="5">
        <v>0.37008760897697346</v>
      </c>
      <c r="V40" s="7">
        <v>0.33563222971098328</v>
      </c>
      <c r="W40" s="1">
        <v>0.28241484431910502</v>
      </c>
      <c r="X40" s="1">
        <v>0.31149412053061237</v>
      </c>
      <c r="Y40" s="1">
        <v>0.49059620357607459</v>
      </c>
      <c r="Z40" s="6">
        <v>0.67167544719194328</v>
      </c>
      <c r="AA40" s="5">
        <v>0.38009842697634044</v>
      </c>
      <c r="AB40" s="7">
        <v>0.4328477922815861</v>
      </c>
      <c r="AC40" s="6">
        <v>0.43878126051287564</v>
      </c>
      <c r="AD40" s="5">
        <v>0.38337638802245316</v>
      </c>
      <c r="AE40" s="7">
        <v>0.41145221213560851</v>
      </c>
    </row>
    <row r="41" spans="1:31">
      <c r="A41" s="4" t="s">
        <v>38</v>
      </c>
      <c r="B41" s="6">
        <v>0.95379684829137279</v>
      </c>
      <c r="C41" s="5">
        <v>0.95678217993438297</v>
      </c>
      <c r="D41" s="7">
        <v>0.95638068934422993</v>
      </c>
      <c r="E41" s="5">
        <v>0.97573864972186131</v>
      </c>
      <c r="F41" s="5">
        <v>0.99255749339318455</v>
      </c>
      <c r="G41" s="5">
        <v>0.98493757698686435</v>
      </c>
      <c r="H41" s="6">
        <v>1.0252437258656295</v>
      </c>
      <c r="I41" s="5">
        <v>1.0106377548948255</v>
      </c>
      <c r="J41" s="7">
        <v>0.96491962471302728</v>
      </c>
      <c r="K41" s="5">
        <v>0.98691824572380338</v>
      </c>
      <c r="L41" s="5">
        <v>0.98399690933002437</v>
      </c>
      <c r="M41" s="5">
        <v>1.0109409469381394</v>
      </c>
      <c r="N41" s="6">
        <v>1.0079403578624044</v>
      </c>
      <c r="O41" s="5">
        <v>1.0006381898053787</v>
      </c>
      <c r="P41" s="7">
        <v>0.96717626110712906</v>
      </c>
      <c r="Q41" s="5">
        <v>0.98020431521845119</v>
      </c>
      <c r="R41" s="5">
        <v>0.96218583021598458</v>
      </c>
      <c r="S41" s="5">
        <v>0.97317521165259102</v>
      </c>
      <c r="T41" s="6">
        <v>1.0006263874951662</v>
      </c>
      <c r="U41" s="5">
        <v>0.98009903299545764</v>
      </c>
      <c r="V41" s="7">
        <v>0.98958106686097358</v>
      </c>
      <c r="W41" s="5">
        <v>1.045023716198187</v>
      </c>
      <c r="X41" s="5">
        <v>0.97992903140355192</v>
      </c>
      <c r="Y41" s="5">
        <v>0.97301248965056464</v>
      </c>
      <c r="Z41" s="6">
        <v>1.0165273461248099</v>
      </c>
      <c r="AA41" s="5">
        <v>0.97987368850795409</v>
      </c>
      <c r="AB41" s="7">
        <v>0.98711348783805897</v>
      </c>
      <c r="AC41" s="6">
        <v>0.98295744040125343</v>
      </c>
      <c r="AD41" s="5">
        <v>0.98726552980497362</v>
      </c>
      <c r="AE41" s="7">
        <v>0.99504029968792829</v>
      </c>
    </row>
    <row r="42" spans="1:31">
      <c r="A42" s="2" t="s">
        <v>39</v>
      </c>
      <c r="B42" s="8">
        <v>4.9993479281139379</v>
      </c>
      <c r="C42" s="3">
        <v>5.1586891714960466</v>
      </c>
      <c r="D42" s="9">
        <v>5.0659866752633675</v>
      </c>
      <c r="E42" s="3">
        <v>3.0086609142709007</v>
      </c>
      <c r="F42" s="3">
        <v>3.0030476159872035</v>
      </c>
      <c r="G42" s="3">
        <v>2.9054290443129918</v>
      </c>
      <c r="H42" s="8">
        <v>2.6488716340462264</v>
      </c>
      <c r="I42" s="3">
        <v>2.6367852650713846</v>
      </c>
      <c r="J42" s="9">
        <v>2.5977960881080135</v>
      </c>
      <c r="K42" s="3">
        <v>2.2825869459317425</v>
      </c>
      <c r="L42" s="3">
        <v>2.2020823223494363</v>
      </c>
      <c r="M42" s="3">
        <v>2.8216801632457065</v>
      </c>
      <c r="N42" s="8">
        <v>1.8563601960653615</v>
      </c>
      <c r="O42" s="3">
        <v>2.0044994859722891</v>
      </c>
      <c r="P42" s="9">
        <v>2.6102410651014423</v>
      </c>
      <c r="Q42" s="3">
        <v>2.4855335503619127</v>
      </c>
      <c r="R42" s="3">
        <v>2.8019403781856034</v>
      </c>
      <c r="S42" s="3">
        <v>2.8894722379749926</v>
      </c>
      <c r="T42" s="8">
        <v>2.2956901271455927</v>
      </c>
      <c r="U42" s="3">
        <v>2.1895713949954074</v>
      </c>
      <c r="V42" s="9">
        <v>2.0465280430190278</v>
      </c>
      <c r="W42" s="3">
        <v>2.5849491806366944</v>
      </c>
      <c r="X42" s="3">
        <v>2.4580391350837578</v>
      </c>
      <c r="Y42" s="3">
        <v>2.1777458915392618</v>
      </c>
      <c r="Z42" s="8">
        <v>1.1165024411889866</v>
      </c>
      <c r="AA42" s="3">
        <v>2.1829665049832667</v>
      </c>
      <c r="AB42" s="9">
        <v>1.9508025465817054</v>
      </c>
      <c r="AC42" s="8">
        <v>2.3120702804765996</v>
      </c>
      <c r="AD42" s="3">
        <v>2.2860804462631612</v>
      </c>
      <c r="AE42" s="9">
        <v>2.2645038983247741</v>
      </c>
    </row>
    <row r="43" spans="1:31">
      <c r="B43" s="1"/>
    </row>
    <row r="44" spans="1:31">
      <c r="B44" s="1"/>
    </row>
    <row r="45" spans="1:31">
      <c r="B45" s="1"/>
    </row>
    <row r="46" spans="1:31">
      <c r="B46" s="1"/>
    </row>
    <row r="47" spans="1:31">
      <c r="B47" s="1"/>
    </row>
    <row r="48" spans="1:31">
      <c r="B48" s="1"/>
    </row>
    <row r="49" spans="2:2">
      <c r="B49" s="1"/>
    </row>
    <row r="50" spans="2:2">
      <c r="B50" s="1"/>
    </row>
    <row r="51" spans="2:2">
      <c r="B51" s="1"/>
    </row>
    <row r="52" spans="2:2">
      <c r="B52" s="1"/>
    </row>
    <row r="53" spans="2:2">
      <c r="B53" s="1"/>
    </row>
    <row r="54" spans="2:2">
      <c r="B54" s="1"/>
    </row>
    <row r="55" spans="2:2">
      <c r="B55" s="1"/>
    </row>
    <row r="56" spans="2:2">
      <c r="B56" s="1"/>
    </row>
    <row r="57" spans="2:2">
      <c r="B57" s="1"/>
    </row>
    <row r="58" spans="2:2">
      <c r="B58" s="1"/>
    </row>
    <row r="59" spans="2:2">
      <c r="B59" s="1"/>
    </row>
    <row r="60" spans="2:2">
      <c r="B60" s="1"/>
    </row>
    <row r="61" spans="2:2">
      <c r="B61" s="1"/>
    </row>
  </sheetData>
  <mergeCells count="1">
    <mergeCell ref="A1:A2"/>
  </mergeCells>
  <conditionalFormatting sqref="B3:AE42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erini Roberta</dc:creator>
  <cp:lastModifiedBy>Microsoft Office User</cp:lastModifiedBy>
  <dcterms:created xsi:type="dcterms:W3CDTF">2022-03-24T09:27:53Z</dcterms:created>
  <dcterms:modified xsi:type="dcterms:W3CDTF">2023-10-04T09:27:07Z</dcterms:modified>
</cp:coreProperties>
</file>